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smit40/Desktop/09-14-18 Patient mAb paper/"/>
    </mc:Choice>
  </mc:AlternateContent>
  <bookViews>
    <workbookView xWindow="14380" yWindow="1660" windowWidth="28940" windowHeight="23060" tabRatio="500"/>
  </bookViews>
  <sheets>
    <sheet name="kinetics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47" i="4" l="1"/>
  <c r="M356" i="4"/>
  <c r="M360" i="4"/>
  <c r="M364" i="4"/>
  <c r="M368" i="4"/>
  <c r="M372" i="4"/>
  <c r="M377" i="4"/>
  <c r="M383" i="4"/>
  <c r="M389" i="4"/>
  <c r="M397" i="4"/>
  <c r="M402" i="4"/>
  <c r="M407" i="4"/>
  <c r="M412" i="4"/>
  <c r="M416" i="4"/>
  <c r="M420" i="4"/>
  <c r="M424" i="4"/>
  <c r="M429" i="4"/>
  <c r="M436" i="4"/>
  <c r="M442" i="4"/>
  <c r="M446" i="4"/>
  <c r="M450" i="4"/>
  <c r="M458" i="4"/>
  <c r="M462" i="4"/>
  <c r="M467" i="4"/>
  <c r="M471" i="4"/>
  <c r="M475" i="4"/>
  <c r="M483" i="4"/>
  <c r="M487" i="4"/>
  <c r="M493" i="4"/>
  <c r="M499" i="4"/>
  <c r="M505" i="4"/>
  <c r="M511" i="4"/>
  <c r="M515" i="4"/>
  <c r="M516" i="4"/>
  <c r="L356" i="4"/>
  <c r="L360" i="4"/>
  <c r="L364" i="4"/>
  <c r="L368" i="4"/>
  <c r="L372" i="4"/>
  <c r="L377" i="4"/>
  <c r="L383" i="4"/>
  <c r="L389" i="4"/>
  <c r="L397" i="4"/>
  <c r="L402" i="4"/>
  <c r="L407" i="4"/>
  <c r="L412" i="4"/>
  <c r="L416" i="4"/>
  <c r="L420" i="4"/>
  <c r="L424" i="4"/>
  <c r="L429" i="4"/>
  <c r="L436" i="4"/>
  <c r="L442" i="4"/>
  <c r="L446" i="4"/>
  <c r="L450" i="4"/>
  <c r="L458" i="4"/>
  <c r="L462" i="4"/>
  <c r="L467" i="4"/>
  <c r="L471" i="4"/>
  <c r="L475" i="4"/>
  <c r="L483" i="4"/>
  <c r="L487" i="4"/>
  <c r="L493" i="4"/>
  <c r="L499" i="4"/>
  <c r="L505" i="4"/>
  <c r="L511" i="4"/>
  <c r="L515" i="4"/>
  <c r="L516" i="4"/>
  <c r="K356" i="4"/>
  <c r="K360" i="4"/>
  <c r="K364" i="4"/>
  <c r="K368" i="4"/>
  <c r="K372" i="4"/>
  <c r="K377" i="4"/>
  <c r="K383" i="4"/>
  <c r="K389" i="4"/>
  <c r="K397" i="4"/>
  <c r="K402" i="4"/>
  <c r="K407" i="4"/>
  <c r="K412" i="4"/>
  <c r="K416" i="4"/>
  <c r="K420" i="4"/>
  <c r="K424" i="4"/>
  <c r="K429" i="4"/>
  <c r="K436" i="4"/>
  <c r="K442" i="4"/>
  <c r="K446" i="4"/>
  <c r="K450" i="4"/>
  <c r="K458" i="4"/>
  <c r="K462" i="4"/>
  <c r="K467" i="4"/>
  <c r="K471" i="4"/>
  <c r="K475" i="4"/>
  <c r="K483" i="4"/>
  <c r="K487" i="4"/>
  <c r="K493" i="4"/>
  <c r="K499" i="4"/>
  <c r="K505" i="4"/>
  <c r="K511" i="4"/>
  <c r="K515" i="4"/>
  <c r="K516" i="4"/>
  <c r="J516" i="4"/>
  <c r="I516" i="4"/>
  <c r="M311" i="4"/>
  <c r="M318" i="4"/>
  <c r="M322" i="4"/>
  <c r="M326" i="4"/>
  <c r="M330" i="4"/>
  <c r="M334" i="4"/>
  <c r="M342" i="4"/>
  <c r="M346" i="4"/>
  <c r="M347" i="4"/>
  <c r="L311" i="4"/>
  <c r="L318" i="4"/>
  <c r="L322" i="4"/>
  <c r="L326" i="4"/>
  <c r="L330" i="4"/>
  <c r="L334" i="4"/>
  <c r="L342" i="4"/>
  <c r="L346" i="4"/>
  <c r="K311" i="4"/>
  <c r="K318" i="4"/>
  <c r="K322" i="4"/>
  <c r="K326" i="4"/>
  <c r="K330" i="4"/>
  <c r="K334" i="4"/>
  <c r="K342" i="4"/>
  <c r="K346" i="4"/>
  <c r="K347" i="4"/>
  <c r="J347" i="4"/>
  <c r="I347" i="4"/>
  <c r="M189" i="4"/>
  <c r="M194" i="4"/>
  <c r="M201" i="4"/>
  <c r="M208" i="4"/>
  <c r="M212" i="4"/>
  <c r="M216" i="4"/>
  <c r="M223" i="4"/>
  <c r="M227" i="4"/>
  <c r="M231" i="4"/>
  <c r="M237" i="4"/>
  <c r="M241" i="4"/>
  <c r="M248" i="4"/>
  <c r="M252" i="4"/>
  <c r="M258" i="4"/>
  <c r="M264" i="4"/>
  <c r="M273" i="4"/>
  <c r="M278" i="4"/>
  <c r="M286" i="4"/>
  <c r="M290" i="4"/>
  <c r="M294" i="4"/>
  <c r="M300" i="4"/>
  <c r="M301" i="4"/>
  <c r="L189" i="4"/>
  <c r="L194" i="4"/>
  <c r="L201" i="4"/>
  <c r="L208" i="4"/>
  <c r="L212" i="4"/>
  <c r="L216" i="4"/>
  <c r="L223" i="4"/>
  <c r="L227" i="4"/>
  <c r="L231" i="4"/>
  <c r="L237" i="4"/>
  <c r="L241" i="4"/>
  <c r="L248" i="4"/>
  <c r="L252" i="4"/>
  <c r="L258" i="4"/>
  <c r="L264" i="4"/>
  <c r="L273" i="4"/>
  <c r="L278" i="4"/>
  <c r="L286" i="4"/>
  <c r="L290" i="4"/>
  <c r="L294" i="4"/>
  <c r="L300" i="4"/>
  <c r="L301" i="4"/>
  <c r="K189" i="4"/>
  <c r="K194" i="4"/>
  <c r="K201" i="4"/>
  <c r="K208" i="4"/>
  <c r="K212" i="4"/>
  <c r="K216" i="4"/>
  <c r="K223" i="4"/>
  <c r="K227" i="4"/>
  <c r="K231" i="4"/>
  <c r="K237" i="4"/>
  <c r="K241" i="4"/>
  <c r="K248" i="4"/>
  <c r="K252" i="4"/>
  <c r="K258" i="4"/>
  <c r="K264" i="4"/>
  <c r="K273" i="4"/>
  <c r="K278" i="4"/>
  <c r="K286" i="4"/>
  <c r="K290" i="4"/>
  <c r="K294" i="4"/>
  <c r="K300" i="4"/>
  <c r="K301" i="4"/>
  <c r="J301" i="4"/>
  <c r="I301" i="4"/>
  <c r="M97" i="4"/>
  <c r="M101" i="4"/>
  <c r="M106" i="4"/>
  <c r="M109" i="4"/>
  <c r="M113" i="4"/>
  <c r="M119" i="4"/>
  <c r="M123" i="4"/>
  <c r="M126" i="4"/>
  <c r="M130" i="4"/>
  <c r="M133" i="4"/>
  <c r="M138" i="4"/>
  <c r="M141" i="4"/>
  <c r="M144" i="4"/>
  <c r="M147" i="4"/>
  <c r="M152" i="4"/>
  <c r="M156" i="4"/>
  <c r="M160" i="4"/>
  <c r="M163" i="4"/>
  <c r="M166" i="4"/>
  <c r="M171" i="4"/>
  <c r="M174" i="4"/>
  <c r="M177" i="4"/>
  <c r="M178" i="4"/>
  <c r="L97" i="4"/>
  <c r="L101" i="4"/>
  <c r="L106" i="4"/>
  <c r="L109" i="4"/>
  <c r="L113" i="4"/>
  <c r="L119" i="4"/>
  <c r="L123" i="4"/>
  <c r="L126" i="4"/>
  <c r="L130" i="4"/>
  <c r="L133" i="4"/>
  <c r="L138" i="4"/>
  <c r="L141" i="4"/>
  <c r="L144" i="4"/>
  <c r="L147" i="4"/>
  <c r="L152" i="4"/>
  <c r="L156" i="4"/>
  <c r="L160" i="4"/>
  <c r="L163" i="4"/>
  <c r="L166" i="4"/>
  <c r="L171" i="4"/>
  <c r="L174" i="4"/>
  <c r="L177" i="4"/>
  <c r="L178" i="4"/>
  <c r="K97" i="4"/>
  <c r="K101" i="4"/>
  <c r="K106" i="4"/>
  <c r="K109" i="4"/>
  <c r="K113" i="4"/>
  <c r="K119" i="4"/>
  <c r="K123" i="4"/>
  <c r="K126" i="4"/>
  <c r="K130" i="4"/>
  <c r="K133" i="4"/>
  <c r="K138" i="4"/>
  <c r="K141" i="4"/>
  <c r="K144" i="4"/>
  <c r="K147" i="4"/>
  <c r="K152" i="4"/>
  <c r="K156" i="4"/>
  <c r="K160" i="4"/>
  <c r="K163" i="4"/>
  <c r="K166" i="4"/>
  <c r="K171" i="4"/>
  <c r="K174" i="4"/>
  <c r="K177" i="4"/>
  <c r="K178" i="4"/>
  <c r="J178" i="4"/>
  <c r="I178" i="4"/>
  <c r="M88" i="4"/>
  <c r="L88" i="4"/>
  <c r="K88" i="4"/>
  <c r="J88" i="4"/>
  <c r="I88" i="4"/>
  <c r="M87" i="4"/>
  <c r="L87" i="4"/>
  <c r="K87" i="4"/>
  <c r="M9" i="4"/>
  <c r="L9" i="4"/>
  <c r="K9" i="4"/>
  <c r="M13" i="4"/>
  <c r="M17" i="4"/>
  <c r="M21" i="4"/>
  <c r="M25" i="4"/>
  <c r="M29" i="4"/>
  <c r="M34" i="4"/>
  <c r="M38" i="4"/>
  <c r="M42" i="4"/>
  <c r="M47" i="4"/>
  <c r="M51" i="4"/>
  <c r="M55" i="4"/>
  <c r="M59" i="4"/>
  <c r="M63" i="4"/>
  <c r="M67" i="4"/>
  <c r="M71" i="4"/>
  <c r="M75" i="4"/>
  <c r="M76" i="4"/>
  <c r="L13" i="4"/>
  <c r="L17" i="4"/>
  <c r="L21" i="4"/>
  <c r="L25" i="4"/>
  <c r="L29" i="4"/>
  <c r="L34" i="4"/>
  <c r="L38" i="4"/>
  <c r="L42" i="4"/>
  <c r="L47" i="4"/>
  <c r="L51" i="4"/>
  <c r="L55" i="4"/>
  <c r="L59" i="4"/>
  <c r="L63" i="4"/>
  <c r="L67" i="4"/>
  <c r="L71" i="4"/>
  <c r="L75" i="4"/>
  <c r="L76" i="4"/>
  <c r="K13" i="4"/>
  <c r="K17" i="4"/>
  <c r="K21" i="4"/>
  <c r="K25" i="4"/>
  <c r="K29" i="4"/>
  <c r="K34" i="4"/>
  <c r="K38" i="4"/>
  <c r="K42" i="4"/>
  <c r="K47" i="4"/>
  <c r="K51" i="4"/>
  <c r="K55" i="4"/>
  <c r="K59" i="4"/>
  <c r="K63" i="4"/>
  <c r="K67" i="4"/>
  <c r="K71" i="4"/>
  <c r="K75" i="4"/>
  <c r="K76" i="4"/>
  <c r="J76" i="4"/>
  <c r="I76" i="4"/>
</calcChain>
</file>

<file path=xl/sharedStrings.xml><?xml version="1.0" encoding="utf-8"?>
<sst xmlns="http://schemas.openxmlformats.org/spreadsheetml/2006/main" count="546" uniqueCount="137">
  <si>
    <t>mAb</t>
  </si>
  <si>
    <t>Conc. (µM)</t>
  </si>
  <si>
    <t>KD (M)</t>
  </si>
  <si>
    <t>KD Error</t>
  </si>
  <si>
    <t>kon(1/Ms)</t>
  </si>
  <si>
    <t>kon Error</t>
  </si>
  <si>
    <t>kdis(1/s)</t>
  </si>
  <si>
    <t>kdis Error</t>
  </si>
  <si>
    <t>Full X^2</t>
  </si>
  <si>
    <t>Full R^2</t>
  </si>
  <si>
    <t>Mean KD (M)</t>
  </si>
  <si>
    <t>R66M 1D10</t>
  </si>
  <si>
    <t>R66M 1E4</t>
  </si>
  <si>
    <t>R66M 1F7</t>
  </si>
  <si>
    <t>R66M 1G10</t>
  </si>
  <si>
    <t>R66M 1G4</t>
  </si>
  <si>
    <t>R66M 2B6</t>
  </si>
  <si>
    <t>R66M 2C5</t>
  </si>
  <si>
    <t>R66M 2D10</t>
  </si>
  <si>
    <t>R66M 2G11</t>
  </si>
  <si>
    <t xml:space="preserve"> </t>
  </si>
  <si>
    <t>R66M 2H2</t>
  </si>
  <si>
    <t>R66M 2H7</t>
  </si>
  <si>
    <t>R66M 3A6</t>
  </si>
  <si>
    <t>R66M 3B2</t>
  </si>
  <si>
    <t>R66M 4A3</t>
  </si>
  <si>
    <t>R66M 4C1</t>
  </si>
  <si>
    <t>R66M 4C5</t>
  </si>
  <si>
    <t>R66M 4D4</t>
  </si>
  <si>
    <t>R66M 4H10</t>
  </si>
  <si>
    <t>R66M 5B1</t>
  </si>
  <si>
    <t>R66M 5C2</t>
  </si>
  <si>
    <t>R66M 6A7</t>
  </si>
  <si>
    <t>R66M 6C1</t>
  </si>
  <si>
    <t>R66M 6C12</t>
  </si>
  <si>
    <t>R66M 6C2</t>
  </si>
  <si>
    <t>R66M 6E5</t>
  </si>
  <si>
    <t>R66M 6H12</t>
  </si>
  <si>
    <t>R66M 6H2</t>
  </si>
  <si>
    <t>R66M 7A5</t>
  </si>
  <si>
    <t>R66M 7B5</t>
  </si>
  <si>
    <t>R66M 7B7</t>
  </si>
  <si>
    <t>R66M 7C12</t>
  </si>
  <si>
    <t>R66M 7E10</t>
  </si>
  <si>
    <t>Median</t>
  </si>
  <si>
    <t>Range</t>
  </si>
  <si>
    <t>0.95-1.00</t>
  </si>
  <si>
    <t>Z1800M 1A6</t>
  </si>
  <si>
    <t>Z1800M 1C1</t>
  </si>
  <si>
    <t>Z1800M 1E5</t>
  </si>
  <si>
    <t>Z1800M 1G12</t>
  </si>
  <si>
    <t>Z1800M 2B2</t>
  </si>
  <si>
    <t>Z1800M 2C10</t>
  </si>
  <si>
    <t>Z1800M 2G10</t>
  </si>
  <si>
    <t>Z1800M 3A7</t>
  </si>
  <si>
    <t>Z1800M 3D10</t>
  </si>
  <si>
    <t>Z1800M 3D6</t>
  </si>
  <si>
    <t>Z1800M 3F11</t>
  </si>
  <si>
    <t>Z1800M 4B9</t>
  </si>
  <si>
    <t>Z1800M 4C10</t>
  </si>
  <si>
    <t>Z1800M 4C8</t>
  </si>
  <si>
    <t>Z1800M 4E12</t>
  </si>
  <si>
    <t>Z1800M 5D2</t>
  </si>
  <si>
    <t>Z1800M 6B11</t>
  </si>
  <si>
    <t>Z1800M 6H1K</t>
  </si>
  <si>
    <t>Z1800M 6H1L</t>
  </si>
  <si>
    <t>Z1800M 7A11</t>
  </si>
  <si>
    <t>Z1800M 7C2</t>
  </si>
  <si>
    <t>Z1800M 7H3</t>
  </si>
  <si>
    <t>R66M</t>
  </si>
  <si>
    <t>Z1800M</t>
  </si>
  <si>
    <t>Mean kon(1/Ms)</t>
  </si>
  <si>
    <t>Mean kdis(1/s)</t>
  </si>
  <si>
    <t>0.01-0.53</t>
  </si>
  <si>
    <t>0.96-1.00</t>
  </si>
  <si>
    <t>Z1047M 7B11</t>
  </si>
  <si>
    <t>Z1047M 3F3</t>
  </si>
  <si>
    <t>Z1047M 3A1</t>
  </si>
  <si>
    <t>Z1047M 3E3</t>
  </si>
  <si>
    <t>Z1047M 3G3</t>
  </si>
  <si>
    <t>Z1047M 1B9</t>
  </si>
  <si>
    <t>Z1047M 3G6</t>
  </si>
  <si>
    <t>Z1047M 1C4</t>
  </si>
  <si>
    <t>Z1047M 3F5</t>
  </si>
  <si>
    <t>Z1047M 1B12</t>
  </si>
  <si>
    <t>Z1047M 3D6</t>
  </si>
  <si>
    <t>Z1047M 3B9</t>
  </si>
  <si>
    <t>Z1047M 1C7</t>
  </si>
  <si>
    <t>Z1047M 3C4</t>
  </si>
  <si>
    <t>Z1047M 1F10</t>
  </si>
  <si>
    <t>Z1047M 1H12</t>
  </si>
  <si>
    <t>Z1047M 3A2</t>
  </si>
  <si>
    <t>Z1047M 1G4</t>
  </si>
  <si>
    <t>Z1047M 3C12</t>
  </si>
  <si>
    <t>Z1047M 1E5</t>
  </si>
  <si>
    <t>Z1047M 1D11</t>
  </si>
  <si>
    <t>Z1047M</t>
  </si>
  <si>
    <t>R774F</t>
  </si>
  <si>
    <t>R774F 2G2</t>
  </si>
  <si>
    <t>R774F 5A12</t>
  </si>
  <si>
    <t>R774F 2B6</t>
  </si>
  <si>
    <t>R774F 5G4</t>
  </si>
  <si>
    <t>R774F 2C6</t>
  </si>
  <si>
    <t>R774F 5D2</t>
  </si>
  <si>
    <t>R774F 2A12</t>
  </si>
  <si>
    <t>R774F 5H4</t>
  </si>
  <si>
    <t>R774F 5C6</t>
  </si>
  <si>
    <t>R774F 2A2</t>
  </si>
  <si>
    <t>R774F 2F3</t>
  </si>
  <si>
    <t>R774F 5C7</t>
  </si>
  <si>
    <t>R774F 2A7</t>
  </si>
  <si>
    <t>R774F 2E9</t>
  </si>
  <si>
    <t>R774F 2H7</t>
  </si>
  <si>
    <t>R774F 5B11</t>
  </si>
  <si>
    <t>R774F 2G8</t>
  </si>
  <si>
    <t>R53F</t>
  </si>
  <si>
    <t>0.02-0.65</t>
  </si>
  <si>
    <t>0.98-1.00</t>
  </si>
  <si>
    <t>R1142F</t>
  </si>
  <si>
    <t>R53F 3D1</t>
  </si>
  <si>
    <t>0.00-1.04</t>
  </si>
  <si>
    <t>0.03-1.94</t>
  </si>
  <si>
    <t>0.94-1.00</t>
  </si>
  <si>
    <t>R1142F 1B2</t>
  </si>
  <si>
    <t>R1142F 1D8</t>
  </si>
  <si>
    <t>R1142F 1G8</t>
  </si>
  <si>
    <t>R1142F 2B7</t>
  </si>
  <si>
    <t>R1142F 2F6</t>
  </si>
  <si>
    <t>0.93-1.00</t>
  </si>
  <si>
    <t>0.08-1.07</t>
  </si>
  <si>
    <t>0.00-0.59</t>
  </si>
  <si>
    <t>R1142F 2C8</t>
  </si>
  <si>
    <t>R1142F 3B11</t>
  </si>
  <si>
    <t>&lt;1.0E-12</t>
  </si>
  <si>
    <t>&lt;1.0E-07</t>
  </si>
  <si>
    <t>R1142F 3C5</t>
  </si>
  <si>
    <t>R1142F 4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4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7">
    <xf numFmtId="0" fontId="0" fillId="0" borderId="0" xfId="0"/>
    <xf numFmtId="0" fontId="1" fillId="0" borderId="0" xfId="0" applyFont="1" applyFill="1"/>
    <xf numFmtId="0" fontId="1" fillId="0" borderId="3" xfId="0" applyFont="1" applyFill="1" applyBorder="1"/>
    <xf numFmtId="0" fontId="1" fillId="0" borderId="3" xfId="0" applyNumberFormat="1" applyFont="1" applyFill="1" applyBorder="1"/>
    <xf numFmtId="0" fontId="1" fillId="0" borderId="5" xfId="0" applyFont="1" applyFill="1" applyBorder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6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11" fontId="1" fillId="0" borderId="6" xfId="0" applyNumberFormat="1" applyFont="1" applyFill="1" applyBorder="1" applyAlignment="1">
      <alignment horizontal="center"/>
    </xf>
    <xf numFmtId="0" fontId="1" fillId="0" borderId="2" xfId="0" applyFont="1" applyFill="1" applyBorder="1"/>
    <xf numFmtId="0" fontId="2" fillId="0" borderId="6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Fill="1" applyBorder="1"/>
    <xf numFmtId="0" fontId="7" fillId="0" borderId="3" xfId="0" applyFont="1" applyBorder="1"/>
    <xf numFmtId="0" fontId="5" fillId="0" borderId="6" xfId="0" applyFont="1" applyBorder="1"/>
    <xf numFmtId="0" fontId="5" fillId="0" borderId="3" xfId="0" applyFont="1" applyBorder="1" applyAlignment="1">
      <alignment horizontal="center"/>
    </xf>
    <xf numFmtId="11" fontId="5" fillId="0" borderId="3" xfId="0" applyNumberFormat="1" applyFon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1" fontId="5" fillId="0" borderId="3" xfId="0" applyNumberFormat="1" applyFont="1" applyBorder="1" applyAlignment="1">
      <alignment horizontal="center"/>
    </xf>
    <xf numFmtId="11" fontId="6" fillId="0" borderId="3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11" fontId="7" fillId="0" borderId="3" xfId="0" applyNumberFormat="1" applyFont="1" applyFill="1" applyBorder="1" applyAlignment="1">
      <alignment horizontal="center"/>
    </xf>
    <xf numFmtId="11" fontId="7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NumberFormat="1" applyFont="1" applyFill="1" applyBorder="1"/>
    <xf numFmtId="0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1" fillId="0" borderId="4" xfId="0" applyFont="1" applyFill="1" applyBorder="1"/>
    <xf numFmtId="2" fontId="1" fillId="0" borderId="4" xfId="0" applyNumberFormat="1" applyFont="1" applyFill="1" applyBorder="1" applyAlignment="1">
      <alignment horizontal="center"/>
    </xf>
    <xf numFmtId="11" fontId="1" fillId="0" borderId="4" xfId="0" applyNumberFormat="1" applyFont="1" applyFill="1" applyBorder="1" applyAlignment="1">
      <alignment horizontal="center"/>
    </xf>
    <xf numFmtId="0" fontId="8" fillId="0" borderId="0" xfId="0" applyFont="1"/>
    <xf numFmtId="2" fontId="0" fillId="0" borderId="0" xfId="0" applyNumberFormat="1" applyAlignment="1">
      <alignment horizontal="center"/>
    </xf>
    <xf numFmtId="11" fontId="5" fillId="0" borderId="2" xfId="0" applyNumberFormat="1" applyFont="1" applyBorder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1" fillId="0" borderId="5" xfId="0" applyNumberFormat="1" applyFont="1" applyFill="1" applyBorder="1" applyAlignment="1">
      <alignment horizontal="center"/>
    </xf>
    <xf numFmtId="11" fontId="2" fillId="0" borderId="6" xfId="0" applyNumberFormat="1" applyFont="1" applyFill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2" xfId="0" applyFont="1" applyFill="1" applyBorder="1"/>
    <xf numFmtId="2" fontId="5" fillId="0" borderId="2" xfId="0" applyNumberFormat="1" applyFont="1" applyFill="1" applyBorder="1" applyAlignment="1">
      <alignment horizontal="center"/>
    </xf>
    <xf numFmtId="11" fontId="5" fillId="0" borderId="2" xfId="0" applyNumberFormat="1" applyFont="1" applyFill="1" applyBorder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</cellXfs>
  <cellStyles count="4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N520"/>
  <sheetViews>
    <sheetView tabSelected="1" workbookViewId="0">
      <selection activeCell="K174" sqref="K174"/>
    </sheetView>
  </sheetViews>
  <sheetFormatPr baseColWidth="10" defaultRowHeight="16" x14ac:dyDescent="0.2"/>
  <cols>
    <col min="1" max="1" width="12.33203125" style="48" bestFit="1" customWidth="1"/>
    <col min="2" max="2" width="11" style="48" bestFit="1" customWidth="1"/>
    <col min="3" max="8" width="12.33203125" style="73" bestFit="1" customWidth="1"/>
    <col min="9" max="10" width="11" style="48" bestFit="1" customWidth="1"/>
    <col min="11" max="11" width="13.1640625" style="73" bestFit="1" customWidth="1"/>
    <col min="12" max="12" width="16.1640625" style="73" bestFit="1" customWidth="1"/>
    <col min="13" max="13" width="14.83203125" style="73" bestFit="1" customWidth="1"/>
  </cols>
  <sheetData>
    <row r="1" spans="1:13" x14ac:dyDescent="0.2">
      <c r="A1" s="46" t="s">
        <v>97</v>
      </c>
      <c r="B1" s="5"/>
      <c r="C1" s="65"/>
      <c r="D1" s="65"/>
      <c r="E1" s="65"/>
      <c r="F1" s="65"/>
      <c r="G1" s="65"/>
      <c r="H1" s="65"/>
      <c r="I1" s="6"/>
      <c r="J1" s="6"/>
      <c r="K1" s="65"/>
      <c r="L1" s="65"/>
      <c r="M1" s="65"/>
    </row>
    <row r="2" spans="1:13" ht="17" thickBot="1" x14ac:dyDescent="0.25">
      <c r="A2" s="24" t="s">
        <v>0</v>
      </c>
      <c r="B2" s="24" t="s">
        <v>1</v>
      </c>
      <c r="C2" s="66" t="s">
        <v>2</v>
      </c>
      <c r="D2" s="66" t="s">
        <v>3</v>
      </c>
      <c r="E2" s="66" t="s">
        <v>4</v>
      </c>
      <c r="F2" s="66" t="s">
        <v>5</v>
      </c>
      <c r="G2" s="66" t="s">
        <v>6</v>
      </c>
      <c r="H2" s="66" t="s">
        <v>7</v>
      </c>
      <c r="I2" s="49" t="s">
        <v>8</v>
      </c>
      <c r="J2" s="49" t="s">
        <v>9</v>
      </c>
      <c r="K2" s="66" t="s">
        <v>10</v>
      </c>
      <c r="L2" s="66" t="s">
        <v>71</v>
      </c>
      <c r="M2" s="66" t="s">
        <v>72</v>
      </c>
    </row>
    <row r="3" spans="1:13" x14ac:dyDescent="0.2">
      <c r="A3" s="29" t="s">
        <v>104</v>
      </c>
      <c r="B3" s="29">
        <v>0.25</v>
      </c>
      <c r="C3" s="32">
        <v>9.4919999999999999E-9</v>
      </c>
      <c r="D3" s="32">
        <v>9.386E-11</v>
      </c>
      <c r="E3" s="32">
        <v>15460</v>
      </c>
      <c r="F3" s="32">
        <v>114.4</v>
      </c>
      <c r="G3" s="32">
        <v>1.4669999999999999E-4</v>
      </c>
      <c r="H3" s="32">
        <v>9.6279999999999991E-7</v>
      </c>
      <c r="I3" s="31">
        <v>4.1700000000000001E-2</v>
      </c>
      <c r="J3" s="31">
        <v>0.99629999999999996</v>
      </c>
      <c r="K3" s="67"/>
      <c r="L3" s="67"/>
      <c r="M3" s="67"/>
    </row>
    <row r="4" spans="1:13" x14ac:dyDescent="0.2">
      <c r="A4" s="29" t="s">
        <v>104</v>
      </c>
      <c r="B4" s="29">
        <v>0.375</v>
      </c>
      <c r="C4" s="32">
        <v>6.2000000000000001E-9</v>
      </c>
      <c r="D4" s="32">
        <v>7.8240000000000006E-11</v>
      </c>
      <c r="E4" s="32">
        <v>16380</v>
      </c>
      <c r="F4" s="32">
        <v>100.6</v>
      </c>
      <c r="G4" s="32">
        <v>1.015E-4</v>
      </c>
      <c r="H4" s="32">
        <v>1.119E-6</v>
      </c>
      <c r="I4" s="31">
        <v>9.7500000000000003E-2</v>
      </c>
      <c r="J4" s="31">
        <v>0.99380000000000002</v>
      </c>
      <c r="K4" s="67"/>
      <c r="L4" s="67"/>
      <c r="M4" s="67"/>
    </row>
    <row r="5" spans="1:13" x14ac:dyDescent="0.2">
      <c r="A5" s="29" t="s">
        <v>104</v>
      </c>
      <c r="B5" s="29">
        <v>0.5</v>
      </c>
      <c r="C5" s="32">
        <v>2.6110000000000002E-9</v>
      </c>
      <c r="D5" s="32">
        <v>1.94E-10</v>
      </c>
      <c r="E5" s="32">
        <v>21720</v>
      </c>
      <c r="F5" s="32">
        <v>160.69999999999999</v>
      </c>
      <c r="G5" s="32">
        <v>5.6709999999999997E-5</v>
      </c>
      <c r="H5" s="32">
        <v>4.1930000000000003E-6</v>
      </c>
      <c r="I5" s="31">
        <v>0.1933</v>
      </c>
      <c r="J5" s="31">
        <v>0.9879</v>
      </c>
      <c r="K5" s="67"/>
      <c r="L5" s="67"/>
      <c r="M5" s="67"/>
    </row>
    <row r="6" spans="1:13" x14ac:dyDescent="0.2">
      <c r="A6" s="29" t="s">
        <v>104</v>
      </c>
      <c r="B6" s="29">
        <v>0.5</v>
      </c>
      <c r="C6" s="32">
        <v>3.313E-9</v>
      </c>
      <c r="D6" s="32">
        <v>5.7619999999999997E-11</v>
      </c>
      <c r="E6" s="32">
        <v>18510</v>
      </c>
      <c r="F6" s="32">
        <v>85.04</v>
      </c>
      <c r="G6" s="32">
        <v>6.1329999999999997E-5</v>
      </c>
      <c r="H6" s="32">
        <v>1.029E-6</v>
      </c>
      <c r="I6" s="31">
        <v>0.13220000000000001</v>
      </c>
      <c r="J6" s="31">
        <v>0.99299999999999999</v>
      </c>
      <c r="K6" s="67"/>
      <c r="L6" s="67"/>
      <c r="M6" s="67"/>
    </row>
    <row r="7" spans="1:13" x14ac:dyDescent="0.2">
      <c r="A7" s="29" t="s">
        <v>104</v>
      </c>
      <c r="B7" s="29">
        <v>1</v>
      </c>
      <c r="C7" s="32">
        <v>1.473E-9</v>
      </c>
      <c r="D7" s="32">
        <v>4.3309999999999998E-10</v>
      </c>
      <c r="E7" s="32">
        <v>15000</v>
      </c>
      <c r="F7" s="32">
        <v>167.3</v>
      </c>
      <c r="G7" s="32">
        <v>2.2099999999999998E-5</v>
      </c>
      <c r="H7" s="32">
        <v>6.4919999999999998E-6</v>
      </c>
      <c r="I7" s="31">
        <v>0.74119999999999997</v>
      </c>
      <c r="J7" s="31">
        <v>0.95830000000000004</v>
      </c>
      <c r="K7" s="68"/>
      <c r="L7" s="68"/>
      <c r="M7" s="68"/>
    </row>
    <row r="8" spans="1:13" x14ac:dyDescent="0.2">
      <c r="A8" s="29" t="s">
        <v>104</v>
      </c>
      <c r="B8" s="29">
        <v>1</v>
      </c>
      <c r="C8" s="32">
        <v>1.199E-8</v>
      </c>
      <c r="D8" s="32">
        <v>1.4640000000000001E-10</v>
      </c>
      <c r="E8" s="32">
        <v>12490</v>
      </c>
      <c r="F8" s="32">
        <v>77.849999999999994</v>
      </c>
      <c r="G8" s="32">
        <v>1.4970000000000001E-4</v>
      </c>
      <c r="H8" s="32">
        <v>1.573E-6</v>
      </c>
      <c r="I8" s="31">
        <v>0.19139999999999999</v>
      </c>
      <c r="J8" s="31">
        <v>0.97919999999999996</v>
      </c>
      <c r="K8" s="32"/>
      <c r="L8" s="32"/>
      <c r="M8" s="32"/>
    </row>
    <row r="9" spans="1:13" x14ac:dyDescent="0.2">
      <c r="A9" s="29" t="s">
        <v>104</v>
      </c>
      <c r="B9" s="29">
        <v>1.5</v>
      </c>
      <c r="C9" s="32">
        <v>1.3869999999999999E-8</v>
      </c>
      <c r="D9" s="32">
        <v>2.1779999999999999E-10</v>
      </c>
      <c r="E9" s="32">
        <v>11320</v>
      </c>
      <c r="F9" s="32">
        <v>94.33</v>
      </c>
      <c r="G9" s="32">
        <v>1.5699999999999999E-4</v>
      </c>
      <c r="H9" s="32">
        <v>2.0889999999999998E-6</v>
      </c>
      <c r="I9" s="31">
        <v>0.51049999999999995</v>
      </c>
      <c r="J9" s="31">
        <v>0.94969999999999999</v>
      </c>
      <c r="K9" s="32">
        <f>AVERAGE(C3:C9)</f>
        <v>6.9927142857142857E-9</v>
      </c>
      <c r="L9" s="32">
        <f>AVERAGE(E3:E9)</f>
        <v>15840</v>
      </c>
      <c r="M9" s="32">
        <f>AVERAGE(G3:G9)</f>
        <v>9.9291428571428585E-5</v>
      </c>
    </row>
    <row r="10" spans="1:13" x14ac:dyDescent="0.2">
      <c r="A10" s="29"/>
      <c r="B10" s="29"/>
      <c r="C10" s="32"/>
      <c r="D10" s="32"/>
      <c r="E10" s="32"/>
      <c r="F10" s="32"/>
      <c r="G10" s="32"/>
      <c r="H10" s="32"/>
      <c r="I10" s="31"/>
      <c r="J10" s="31"/>
      <c r="K10" s="32"/>
      <c r="L10" s="32"/>
      <c r="M10" s="32"/>
    </row>
    <row r="11" spans="1:13" x14ac:dyDescent="0.2">
      <c r="A11" s="29" t="s">
        <v>107</v>
      </c>
      <c r="B11" s="29">
        <v>1</v>
      </c>
      <c r="C11" s="32">
        <v>5.984E-9</v>
      </c>
      <c r="D11" s="32">
        <v>2.0819999999999999E-10</v>
      </c>
      <c r="E11" s="32">
        <v>3061</v>
      </c>
      <c r="F11" s="32">
        <v>19.260000000000002</v>
      </c>
      <c r="G11" s="32">
        <v>1.8320000000000001E-5</v>
      </c>
      <c r="H11" s="32">
        <v>6.2659999999999996E-7</v>
      </c>
      <c r="I11" s="31">
        <v>1.9099999999999999E-2</v>
      </c>
      <c r="J11" s="31">
        <v>0.99860000000000004</v>
      </c>
      <c r="K11" s="32"/>
      <c r="L11" s="32"/>
      <c r="M11" s="32"/>
    </row>
    <row r="12" spans="1:13" x14ac:dyDescent="0.2">
      <c r="A12" s="29" t="s">
        <v>107</v>
      </c>
      <c r="B12" s="29">
        <v>1.5</v>
      </c>
      <c r="C12" s="32">
        <v>1.185E-8</v>
      </c>
      <c r="D12" s="32">
        <v>2.0760000000000001E-10</v>
      </c>
      <c r="E12" s="32">
        <v>3271</v>
      </c>
      <c r="F12" s="32">
        <v>14.34</v>
      </c>
      <c r="G12" s="32">
        <v>3.875E-5</v>
      </c>
      <c r="H12" s="32">
        <v>6.5749999999999995E-7</v>
      </c>
      <c r="I12" s="31">
        <v>4.3099999999999999E-2</v>
      </c>
      <c r="J12" s="31">
        <v>0.99809999999999999</v>
      </c>
      <c r="K12" s="32"/>
      <c r="L12" s="32"/>
      <c r="M12" s="32"/>
    </row>
    <row r="13" spans="1:13" x14ac:dyDescent="0.2">
      <c r="A13" s="47" t="s">
        <v>107</v>
      </c>
      <c r="B13" s="47">
        <v>1.5</v>
      </c>
      <c r="C13" s="9">
        <v>4.7909999999999997E-9</v>
      </c>
      <c r="D13" s="9">
        <v>5.0459999999999999E-10</v>
      </c>
      <c r="E13" s="9">
        <v>2601</v>
      </c>
      <c r="F13" s="9">
        <v>13.81</v>
      </c>
      <c r="G13" s="9">
        <v>1.2459999999999999E-5</v>
      </c>
      <c r="H13" s="9">
        <v>1.311E-6</v>
      </c>
      <c r="I13" s="8">
        <v>0.26319999999999999</v>
      </c>
      <c r="J13" s="8">
        <v>0.9929</v>
      </c>
      <c r="K13" s="32">
        <f>AVERAGE(C11:C13)</f>
        <v>7.5416666666666664E-9</v>
      </c>
      <c r="L13" s="32">
        <f>AVERAGE(E11:E13)</f>
        <v>2977.6666666666665</v>
      </c>
      <c r="M13" s="32">
        <f>AVERAGE(G11:G13)</f>
        <v>2.3176666666666664E-5</v>
      </c>
    </row>
    <row r="14" spans="1:13" x14ac:dyDescent="0.2">
      <c r="A14" s="50"/>
      <c r="B14" s="50"/>
      <c r="C14" s="9"/>
      <c r="D14" s="9"/>
      <c r="E14" s="9"/>
      <c r="F14" s="9"/>
      <c r="G14" s="9"/>
      <c r="H14" s="9"/>
      <c r="I14" s="8"/>
      <c r="J14" s="8"/>
      <c r="K14" s="32"/>
      <c r="L14" s="32"/>
      <c r="M14" s="32"/>
    </row>
    <row r="15" spans="1:13" x14ac:dyDescent="0.2">
      <c r="A15" s="47" t="s">
        <v>110</v>
      </c>
      <c r="B15" s="47">
        <v>1.19</v>
      </c>
      <c r="C15" s="9">
        <v>8.8279999999999994E-8</v>
      </c>
      <c r="D15" s="9">
        <v>2.8029999999999999E-9</v>
      </c>
      <c r="E15" s="9">
        <v>943.2</v>
      </c>
      <c r="F15" s="9">
        <v>19.73</v>
      </c>
      <c r="G15" s="9">
        <v>8.3269999999999994E-5</v>
      </c>
      <c r="H15" s="9">
        <v>1.9879999999999999E-6</v>
      </c>
      <c r="I15" s="8">
        <v>0.11749999999999999</v>
      </c>
      <c r="J15" s="8">
        <v>0.9899</v>
      </c>
      <c r="K15" s="32"/>
      <c r="L15" s="32"/>
      <c r="M15" s="32"/>
    </row>
    <row r="16" spans="1:13" x14ac:dyDescent="0.2">
      <c r="A16" s="47" t="s">
        <v>110</v>
      </c>
      <c r="B16" s="47">
        <v>1.5</v>
      </c>
      <c r="C16" s="9">
        <v>6.9069999999999996E-8</v>
      </c>
      <c r="D16" s="9">
        <v>2.2109999999999999E-9</v>
      </c>
      <c r="E16" s="9">
        <v>748.4</v>
      </c>
      <c r="F16" s="9">
        <v>11.56</v>
      </c>
      <c r="G16" s="9">
        <v>5.1690000000000001E-5</v>
      </c>
      <c r="H16" s="9">
        <v>1.449E-6</v>
      </c>
      <c r="I16" s="8">
        <v>8.7499999999999994E-2</v>
      </c>
      <c r="J16" s="8">
        <v>0.99470000000000003</v>
      </c>
      <c r="K16" s="32"/>
      <c r="L16" s="32"/>
      <c r="M16" s="32"/>
    </row>
    <row r="17" spans="1:13" x14ac:dyDescent="0.2">
      <c r="A17" s="47" t="s">
        <v>110</v>
      </c>
      <c r="B17" s="47">
        <v>2.38</v>
      </c>
      <c r="C17" s="9">
        <v>8.5399999999999997E-8</v>
      </c>
      <c r="D17" s="9">
        <v>2.671E-9</v>
      </c>
      <c r="E17" s="9">
        <v>734.7</v>
      </c>
      <c r="F17" s="9">
        <v>9.3859999999999992</v>
      </c>
      <c r="G17" s="9">
        <v>6.2749999999999994E-5</v>
      </c>
      <c r="H17" s="9">
        <v>1.7910000000000001E-6</v>
      </c>
      <c r="I17" s="8">
        <v>0.15090000000000001</v>
      </c>
      <c r="J17" s="8">
        <v>0.99080000000000001</v>
      </c>
      <c r="K17" s="32">
        <f>AVERAGE(C15:C17)</f>
        <v>8.0916666666666653E-8</v>
      </c>
      <c r="L17" s="32">
        <f>AVERAGE(E15:E17)</f>
        <v>808.76666666666677</v>
      </c>
      <c r="M17" s="32">
        <f>AVERAGE(G15:G17)</f>
        <v>6.590333333333333E-5</v>
      </c>
    </row>
    <row r="18" spans="1:13" x14ac:dyDescent="0.2">
      <c r="A18" s="50"/>
      <c r="B18" s="50"/>
      <c r="C18" s="9"/>
      <c r="D18" s="9"/>
      <c r="E18" s="9"/>
      <c r="F18" s="9"/>
      <c r="G18" s="9"/>
      <c r="H18" s="9"/>
      <c r="I18" s="8"/>
      <c r="J18" s="8"/>
      <c r="K18" s="32"/>
      <c r="L18" s="32"/>
      <c r="M18" s="32"/>
    </row>
    <row r="19" spans="1:13" x14ac:dyDescent="0.2">
      <c r="A19" s="29" t="s">
        <v>100</v>
      </c>
      <c r="B19" s="29">
        <v>0.5</v>
      </c>
      <c r="C19" s="32">
        <v>5.4009999999999999E-9</v>
      </c>
      <c r="D19" s="32">
        <v>1.3300000000000001E-10</v>
      </c>
      <c r="E19" s="32">
        <v>10270</v>
      </c>
      <c r="F19" s="32">
        <v>36.67</v>
      </c>
      <c r="G19" s="32">
        <v>5.5460000000000001E-5</v>
      </c>
      <c r="H19" s="32">
        <v>1.3519999999999999E-6</v>
      </c>
      <c r="I19" s="31">
        <v>1.29E-2</v>
      </c>
      <c r="J19" s="31">
        <v>0.99929999999999997</v>
      </c>
      <c r="K19" s="67"/>
      <c r="L19" s="67"/>
      <c r="M19" s="67"/>
    </row>
    <row r="20" spans="1:13" x14ac:dyDescent="0.2">
      <c r="A20" s="29" t="s">
        <v>100</v>
      </c>
      <c r="B20" s="29">
        <v>1</v>
      </c>
      <c r="C20" s="32">
        <v>4.1990000000000001E-9</v>
      </c>
      <c r="D20" s="32">
        <v>3.6020000000000001E-10</v>
      </c>
      <c r="E20" s="32">
        <v>7955</v>
      </c>
      <c r="F20" s="32">
        <v>45.53</v>
      </c>
      <c r="G20" s="32">
        <v>3.3399999999999999E-5</v>
      </c>
      <c r="H20" s="32">
        <v>2.8590000000000001E-6</v>
      </c>
      <c r="I20" s="31">
        <v>0.10979999999999999</v>
      </c>
      <c r="J20" s="31">
        <v>0.99580000000000002</v>
      </c>
      <c r="K20" s="67"/>
      <c r="L20" s="67"/>
      <c r="M20" s="67"/>
    </row>
    <row r="21" spans="1:13" x14ac:dyDescent="0.2">
      <c r="A21" s="29" t="s">
        <v>100</v>
      </c>
      <c r="B21" s="29">
        <v>3</v>
      </c>
      <c r="C21" s="32">
        <v>8.427E-9</v>
      </c>
      <c r="D21" s="32">
        <v>1.1869999999999999E-9</v>
      </c>
      <c r="E21" s="32">
        <v>4494</v>
      </c>
      <c r="F21" s="32">
        <v>40.97</v>
      </c>
      <c r="G21" s="32">
        <v>3.7870000000000002E-5</v>
      </c>
      <c r="H21" s="32">
        <v>5.3240000000000002E-6</v>
      </c>
      <c r="I21" s="31">
        <v>0.88119999999999998</v>
      </c>
      <c r="J21" s="31">
        <v>0.97609999999999997</v>
      </c>
      <c r="K21" s="32">
        <f>AVERAGE(C19:C21)</f>
        <v>6.0090000000000002E-9</v>
      </c>
      <c r="L21" s="32">
        <f>AVERAGE(E19:E21)</f>
        <v>7573</v>
      </c>
      <c r="M21" s="32">
        <f>AVERAGE(G19:G21)</f>
        <v>4.2243333333333336E-5</v>
      </c>
    </row>
    <row r="22" spans="1:13" x14ac:dyDescent="0.2">
      <c r="A22" s="44"/>
      <c r="B22" s="44"/>
      <c r="C22" s="67"/>
      <c r="D22" s="67"/>
      <c r="E22" s="67"/>
      <c r="F22" s="67"/>
      <c r="G22" s="67"/>
      <c r="H22" s="67"/>
      <c r="I22" s="45"/>
      <c r="J22" s="45"/>
      <c r="K22" s="67"/>
      <c r="L22" s="67"/>
      <c r="M22" s="67"/>
    </row>
    <row r="23" spans="1:13" x14ac:dyDescent="0.2">
      <c r="A23" s="29" t="s">
        <v>102</v>
      </c>
      <c r="B23" s="29">
        <v>0.5</v>
      </c>
      <c r="C23" s="32">
        <v>1.5110000000000001E-8</v>
      </c>
      <c r="D23" s="32">
        <v>1.7449999999999999E-10</v>
      </c>
      <c r="E23" s="32">
        <v>7847</v>
      </c>
      <c r="F23" s="32">
        <v>32.42</v>
      </c>
      <c r="G23" s="32">
        <v>1.186E-4</v>
      </c>
      <c r="H23" s="32">
        <v>1.2780000000000001E-6</v>
      </c>
      <c r="I23" s="31">
        <v>4.3E-3</v>
      </c>
      <c r="J23" s="31">
        <v>0.99939999999999996</v>
      </c>
      <c r="K23" s="67"/>
      <c r="L23" s="67"/>
      <c r="M23" s="67"/>
    </row>
    <row r="24" spans="1:13" x14ac:dyDescent="0.2">
      <c r="A24" s="29" t="s">
        <v>102</v>
      </c>
      <c r="B24" s="29">
        <v>1</v>
      </c>
      <c r="C24" s="32">
        <v>2.6029999999999999E-8</v>
      </c>
      <c r="D24" s="32">
        <v>4.2380000000000003E-10</v>
      </c>
      <c r="E24" s="32">
        <v>5728</v>
      </c>
      <c r="F24" s="32">
        <v>31.38</v>
      </c>
      <c r="G24" s="32">
        <v>1.4909999999999999E-4</v>
      </c>
      <c r="H24" s="32">
        <v>2.2859999999999998E-6</v>
      </c>
      <c r="I24" s="31">
        <v>0.03</v>
      </c>
      <c r="J24" s="31">
        <v>0.99770000000000003</v>
      </c>
      <c r="K24" s="67"/>
      <c r="L24" s="67"/>
      <c r="M24" s="67"/>
    </row>
    <row r="25" spans="1:13" x14ac:dyDescent="0.2">
      <c r="A25" s="29" t="s">
        <v>102</v>
      </c>
      <c r="B25" s="29">
        <v>3</v>
      </c>
      <c r="C25" s="32">
        <v>4.1920000000000001E-8</v>
      </c>
      <c r="D25" s="32">
        <v>1.761E-9</v>
      </c>
      <c r="E25" s="32">
        <v>3160</v>
      </c>
      <c r="F25" s="32">
        <v>31.07</v>
      </c>
      <c r="G25" s="32">
        <v>1.325E-4</v>
      </c>
      <c r="H25" s="32">
        <v>5.4099999999999999E-6</v>
      </c>
      <c r="I25" s="31">
        <v>0.45760000000000001</v>
      </c>
      <c r="J25" s="31">
        <v>0.98140000000000005</v>
      </c>
      <c r="K25" s="32">
        <f>AVERAGE(C23:C25)</f>
        <v>2.7686666666666669E-8</v>
      </c>
      <c r="L25" s="32">
        <f>AVERAGE(E23:E25)</f>
        <v>5578.333333333333</v>
      </c>
      <c r="M25" s="32">
        <f>AVERAGE(G23:G25)</f>
        <v>1.3339999999999999E-4</v>
      </c>
    </row>
    <row r="26" spans="1:13" x14ac:dyDescent="0.2">
      <c r="A26" s="29"/>
      <c r="B26" s="29"/>
      <c r="C26" s="32"/>
      <c r="D26" s="32"/>
      <c r="E26" s="32"/>
      <c r="F26" s="32"/>
      <c r="G26" s="32"/>
      <c r="H26" s="32"/>
      <c r="I26" s="31"/>
      <c r="J26" s="31"/>
      <c r="K26" s="32"/>
      <c r="L26" s="32"/>
      <c r="M26" s="32"/>
    </row>
    <row r="27" spans="1:13" x14ac:dyDescent="0.2">
      <c r="A27" s="29" t="s">
        <v>111</v>
      </c>
      <c r="B27" s="29">
        <v>1.19</v>
      </c>
      <c r="C27" s="32">
        <v>5.156E-8</v>
      </c>
      <c r="D27" s="32">
        <v>1.4849999999999999E-9</v>
      </c>
      <c r="E27" s="32">
        <v>1293</v>
      </c>
      <c r="F27" s="32">
        <v>17.440000000000001</v>
      </c>
      <c r="G27" s="32">
        <v>6.6669999999999997E-5</v>
      </c>
      <c r="H27" s="32">
        <v>1.6959999999999999E-6</v>
      </c>
      <c r="I27" s="31">
        <v>0.1012</v>
      </c>
      <c r="J27" s="31">
        <v>0.99209999999999998</v>
      </c>
      <c r="K27" s="32"/>
      <c r="L27" s="32"/>
      <c r="M27" s="32"/>
    </row>
    <row r="28" spans="1:13" x14ac:dyDescent="0.2">
      <c r="A28" s="29" t="s">
        <v>111</v>
      </c>
      <c r="B28" s="29">
        <v>1.5</v>
      </c>
      <c r="C28" s="32">
        <v>4.2219999999999997E-8</v>
      </c>
      <c r="D28" s="32">
        <v>9.8469999999999992E-10</v>
      </c>
      <c r="E28" s="32">
        <v>1204</v>
      </c>
      <c r="F28" s="32">
        <v>9.3640000000000008</v>
      </c>
      <c r="G28" s="32">
        <v>5.083E-5</v>
      </c>
      <c r="H28" s="32">
        <v>1.1179999999999999E-6</v>
      </c>
      <c r="I28" s="31">
        <v>6.3500000000000001E-2</v>
      </c>
      <c r="J28" s="31">
        <v>0.99639999999999995</v>
      </c>
      <c r="K28" s="32"/>
      <c r="L28" s="32"/>
      <c r="M28" s="32"/>
    </row>
    <row r="29" spans="1:13" x14ac:dyDescent="0.2">
      <c r="A29" s="29" t="s">
        <v>111</v>
      </c>
      <c r="B29" s="29">
        <v>2.38</v>
      </c>
      <c r="C29" s="32">
        <v>1.018E-7</v>
      </c>
      <c r="D29" s="32">
        <v>2.4140000000000001E-9</v>
      </c>
      <c r="E29" s="32">
        <v>759.5</v>
      </c>
      <c r="F29" s="32">
        <v>8.4689999999999994</v>
      </c>
      <c r="G29" s="32">
        <v>7.729E-5</v>
      </c>
      <c r="H29" s="32">
        <v>1.618E-6</v>
      </c>
      <c r="I29" s="31">
        <v>0.13339999999999999</v>
      </c>
      <c r="J29" s="31">
        <v>0.99239999999999995</v>
      </c>
      <c r="K29" s="32">
        <f>AVERAGE(C27:C29)</f>
        <v>6.5193333333333336E-8</v>
      </c>
      <c r="L29" s="32">
        <f>AVERAGE(E27:E29)</f>
        <v>1085.5</v>
      </c>
      <c r="M29" s="32">
        <f>AVERAGE(G27:G29)</f>
        <v>6.4930000000000003E-5</v>
      </c>
    </row>
    <row r="30" spans="1:13" x14ac:dyDescent="0.2">
      <c r="A30" s="29"/>
      <c r="B30" s="29"/>
      <c r="C30" s="32"/>
      <c r="D30" s="32"/>
      <c r="E30" s="32"/>
      <c r="F30" s="32"/>
      <c r="G30" s="32"/>
      <c r="H30" s="32"/>
      <c r="I30" s="31"/>
      <c r="J30" s="31"/>
      <c r="K30" s="32"/>
      <c r="L30" s="32"/>
      <c r="M30" s="32"/>
    </row>
    <row r="31" spans="1:13" x14ac:dyDescent="0.2">
      <c r="A31" s="29" t="s">
        <v>108</v>
      </c>
      <c r="B31" s="29">
        <v>1</v>
      </c>
      <c r="C31" s="32">
        <v>3.7790000000000003E-8</v>
      </c>
      <c r="D31" s="32">
        <v>3.1509999999999998E-10</v>
      </c>
      <c r="E31" s="32">
        <v>3335</v>
      </c>
      <c r="F31" s="32">
        <v>20.67</v>
      </c>
      <c r="G31" s="32">
        <v>1.26E-4</v>
      </c>
      <c r="H31" s="32">
        <v>7.0279999999999997E-7</v>
      </c>
      <c r="I31" s="31">
        <v>1.84E-2</v>
      </c>
      <c r="J31" s="31">
        <v>0.99809999999999999</v>
      </c>
      <c r="K31" s="32"/>
      <c r="L31" s="32"/>
      <c r="M31" s="32"/>
    </row>
    <row r="32" spans="1:13" x14ac:dyDescent="0.2">
      <c r="A32" s="47" t="s">
        <v>108</v>
      </c>
      <c r="B32" s="8">
        <v>1.19</v>
      </c>
      <c r="C32" s="9">
        <v>2.817E-8</v>
      </c>
      <c r="D32" s="9">
        <v>8.0510000000000004E-10</v>
      </c>
      <c r="E32" s="9">
        <v>2127</v>
      </c>
      <c r="F32" s="9">
        <v>18.329999999999998</v>
      </c>
      <c r="G32" s="9">
        <v>5.9939999999999999E-5</v>
      </c>
      <c r="H32" s="9">
        <v>1.6330000000000001E-6</v>
      </c>
      <c r="I32" s="8">
        <v>0.14749999999999999</v>
      </c>
      <c r="J32" s="8">
        <v>0.99080000000000001</v>
      </c>
      <c r="K32" s="32"/>
      <c r="L32" s="32"/>
      <c r="M32" s="32"/>
    </row>
    <row r="33" spans="1:13" x14ac:dyDescent="0.2">
      <c r="A33" s="29" t="s">
        <v>108</v>
      </c>
      <c r="B33" s="29">
        <v>1.5</v>
      </c>
      <c r="C33" s="32">
        <v>3.6540000000000002E-8</v>
      </c>
      <c r="D33" s="32">
        <v>2.9149999999999998E-10</v>
      </c>
      <c r="E33" s="32">
        <v>3728</v>
      </c>
      <c r="F33" s="32">
        <v>18.37</v>
      </c>
      <c r="G33" s="32">
        <v>1.362E-4</v>
      </c>
      <c r="H33" s="32">
        <v>8.5460000000000004E-7</v>
      </c>
      <c r="I33" s="31">
        <v>6.0900000000000003E-2</v>
      </c>
      <c r="J33" s="31">
        <v>0.99660000000000004</v>
      </c>
      <c r="K33" s="32"/>
      <c r="L33" s="32"/>
      <c r="M33" s="32"/>
    </row>
    <row r="34" spans="1:13" x14ac:dyDescent="0.2">
      <c r="A34" s="29" t="s">
        <v>108</v>
      </c>
      <c r="B34" s="29">
        <v>1.5</v>
      </c>
      <c r="C34" s="32">
        <v>2.3169999999999998E-8</v>
      </c>
      <c r="D34" s="32">
        <v>5.2919999999999999E-10</v>
      </c>
      <c r="E34" s="32">
        <v>2249</v>
      </c>
      <c r="F34" s="32">
        <v>11.33</v>
      </c>
      <c r="G34" s="32">
        <v>5.2120000000000002E-5</v>
      </c>
      <c r="H34" s="32">
        <v>1.161E-6</v>
      </c>
      <c r="I34" s="31">
        <v>0.1406</v>
      </c>
      <c r="J34" s="31">
        <v>0.99480000000000002</v>
      </c>
      <c r="K34" s="32">
        <f>AVERAGE(C31:C34)</f>
        <v>3.1417499999999997E-8</v>
      </c>
      <c r="L34" s="32">
        <f>AVERAGE(E31:E34)</f>
        <v>2859.75</v>
      </c>
      <c r="M34" s="32">
        <f>AVERAGE(G31:G34)</f>
        <v>9.3565000000000003E-5</v>
      </c>
    </row>
    <row r="35" spans="1:13" x14ac:dyDescent="0.2">
      <c r="A35" s="29"/>
      <c r="B35" s="29"/>
      <c r="C35" s="32"/>
      <c r="D35" s="32"/>
      <c r="E35" s="32"/>
      <c r="F35" s="32"/>
      <c r="G35" s="32"/>
      <c r="H35" s="32"/>
      <c r="I35" s="31"/>
      <c r="J35" s="31"/>
      <c r="K35" s="32"/>
      <c r="L35" s="32"/>
      <c r="M35" s="32"/>
    </row>
    <row r="36" spans="1:13" x14ac:dyDescent="0.2">
      <c r="A36" s="29" t="s">
        <v>98</v>
      </c>
      <c r="B36" s="29">
        <v>0.5</v>
      </c>
      <c r="C36" s="32">
        <v>2.07E-8</v>
      </c>
      <c r="D36" s="32">
        <v>2.8710000000000002E-10</v>
      </c>
      <c r="E36" s="32">
        <v>9196</v>
      </c>
      <c r="F36" s="32">
        <v>60</v>
      </c>
      <c r="G36" s="32">
        <v>1.9029999999999999E-4</v>
      </c>
      <c r="H36" s="32">
        <v>2.3300000000000001E-6</v>
      </c>
      <c r="I36" s="31">
        <v>1.0800000000000001E-2</v>
      </c>
      <c r="J36" s="31">
        <v>0.99780000000000002</v>
      </c>
      <c r="K36" s="32"/>
      <c r="L36" s="32"/>
      <c r="M36" s="32"/>
    </row>
    <row r="37" spans="1:13" x14ac:dyDescent="0.2">
      <c r="A37" s="29" t="s">
        <v>98</v>
      </c>
      <c r="B37" s="29">
        <v>1</v>
      </c>
      <c r="C37" s="32">
        <v>3.5940000000000003E-8</v>
      </c>
      <c r="D37" s="32">
        <v>5.8109999999999999E-10</v>
      </c>
      <c r="E37" s="32">
        <v>6139</v>
      </c>
      <c r="F37" s="32">
        <v>44.21</v>
      </c>
      <c r="G37" s="32">
        <v>2.206E-4</v>
      </c>
      <c r="H37" s="32">
        <v>3.1939999999999998E-6</v>
      </c>
      <c r="I37" s="31">
        <v>4.6100000000000002E-2</v>
      </c>
      <c r="J37" s="31">
        <v>0.99519999999999997</v>
      </c>
      <c r="K37" s="32"/>
      <c r="L37" s="32"/>
      <c r="M37" s="32"/>
    </row>
    <row r="38" spans="1:13" x14ac:dyDescent="0.2">
      <c r="A38" s="29" t="s">
        <v>98</v>
      </c>
      <c r="B38" s="29">
        <v>3</v>
      </c>
      <c r="C38" s="32">
        <v>6.1920000000000001E-8</v>
      </c>
      <c r="D38" s="32">
        <v>1.8910000000000002E-9</v>
      </c>
      <c r="E38" s="32">
        <v>3315</v>
      </c>
      <c r="F38" s="32">
        <v>34.450000000000003</v>
      </c>
      <c r="G38" s="32">
        <v>2.053E-4</v>
      </c>
      <c r="H38" s="32">
        <v>5.8930000000000002E-6</v>
      </c>
      <c r="I38" s="31">
        <v>0.4698</v>
      </c>
      <c r="J38" s="31">
        <v>0.97609999999999997</v>
      </c>
      <c r="K38" s="32">
        <f>AVERAGE(C36:C38)</f>
        <v>3.9519999999999999E-8</v>
      </c>
      <c r="L38" s="32">
        <f>AVERAGE(E36:E38)</f>
        <v>6216.666666666667</v>
      </c>
      <c r="M38" s="32">
        <f>AVERAGE(G36:G38)</f>
        <v>2.0539999999999998E-4</v>
      </c>
    </row>
    <row r="39" spans="1:13" x14ac:dyDescent="0.2">
      <c r="A39" s="29"/>
      <c r="B39" s="29"/>
      <c r="C39" s="32"/>
      <c r="D39" s="32"/>
      <c r="E39" s="32"/>
      <c r="F39" s="32"/>
      <c r="G39" s="32"/>
      <c r="H39" s="32"/>
      <c r="I39" s="31"/>
      <c r="J39" s="31"/>
      <c r="K39" s="32"/>
      <c r="L39" s="32"/>
      <c r="M39" s="32"/>
    </row>
    <row r="40" spans="1:13" x14ac:dyDescent="0.2">
      <c r="A40" s="29" t="s">
        <v>114</v>
      </c>
      <c r="B40" s="29">
        <v>1.19</v>
      </c>
      <c r="C40" s="32">
        <v>1.604E-8</v>
      </c>
      <c r="D40" s="32">
        <v>4.5769999999999998E-10</v>
      </c>
      <c r="E40" s="32">
        <v>5141</v>
      </c>
      <c r="F40" s="32">
        <v>39.39</v>
      </c>
      <c r="G40" s="32">
        <v>8.2449999999999998E-5</v>
      </c>
      <c r="H40" s="32">
        <v>2.266E-6</v>
      </c>
      <c r="I40" s="31">
        <v>0.3468</v>
      </c>
      <c r="J40" s="31">
        <v>0.96730000000000005</v>
      </c>
      <c r="K40" s="32"/>
      <c r="L40" s="32"/>
      <c r="M40" s="32"/>
    </row>
    <row r="41" spans="1:13" x14ac:dyDescent="0.2">
      <c r="A41" s="29" t="s">
        <v>114</v>
      </c>
      <c r="B41" s="29">
        <v>1.5</v>
      </c>
      <c r="C41" s="32">
        <v>2.494E-8</v>
      </c>
      <c r="D41" s="32">
        <v>5.7580000000000002E-10</v>
      </c>
      <c r="E41" s="32">
        <v>2779</v>
      </c>
      <c r="F41" s="32">
        <v>16.489999999999998</v>
      </c>
      <c r="G41" s="32">
        <v>6.9300000000000004E-5</v>
      </c>
      <c r="H41" s="32">
        <v>1.5460000000000001E-6</v>
      </c>
      <c r="I41" s="31">
        <v>0.1825</v>
      </c>
      <c r="J41" s="31">
        <v>0.98929999999999996</v>
      </c>
      <c r="K41" s="32"/>
      <c r="L41" s="32"/>
      <c r="M41" s="32"/>
    </row>
    <row r="42" spans="1:13" x14ac:dyDescent="0.2">
      <c r="A42" s="29" t="s">
        <v>114</v>
      </c>
      <c r="B42" s="29">
        <v>2.38</v>
      </c>
      <c r="C42" s="32">
        <v>4.7740000000000003E-8</v>
      </c>
      <c r="D42" s="32">
        <v>1.1329999999999999E-9</v>
      </c>
      <c r="E42" s="32">
        <v>2127</v>
      </c>
      <c r="F42" s="37">
        <v>16.95</v>
      </c>
      <c r="G42" s="32">
        <v>1.015E-4</v>
      </c>
      <c r="H42" s="32">
        <v>2.2699999999999999E-6</v>
      </c>
      <c r="I42" s="31">
        <v>0.38829999999999998</v>
      </c>
      <c r="J42" s="31">
        <v>0.97250000000000003</v>
      </c>
      <c r="K42" s="32">
        <f>AVERAGE(C40:C42)</f>
        <v>2.9573333333333335E-8</v>
      </c>
      <c r="L42" s="32">
        <f>AVERAGE(E40:E42)</f>
        <v>3349</v>
      </c>
      <c r="M42" s="32">
        <f>AVERAGE(G40:G42)</f>
        <v>8.4416666666666668E-5</v>
      </c>
    </row>
    <row r="43" spans="1:13" x14ac:dyDescent="0.2">
      <c r="A43" s="29"/>
      <c r="B43" s="29"/>
      <c r="C43" s="32"/>
      <c r="D43" s="32"/>
      <c r="E43" s="32"/>
      <c r="F43" s="32"/>
      <c r="G43" s="32"/>
      <c r="H43" s="32"/>
      <c r="I43" s="31"/>
      <c r="J43" s="31"/>
      <c r="K43" s="32"/>
      <c r="L43" s="32"/>
      <c r="M43" s="32"/>
    </row>
    <row r="44" spans="1:13" x14ac:dyDescent="0.2">
      <c r="A44" s="29" t="s">
        <v>112</v>
      </c>
      <c r="B44" s="29">
        <v>1.19</v>
      </c>
      <c r="C44" s="32">
        <v>4.2570000000000001E-7</v>
      </c>
      <c r="D44" s="32">
        <v>1.5099999999999999E-7</v>
      </c>
      <c r="E44" s="32">
        <v>57.42</v>
      </c>
      <c r="F44" s="32">
        <v>19.79</v>
      </c>
      <c r="G44" s="32">
        <v>2.444E-5</v>
      </c>
      <c r="H44" s="32">
        <v>2.04E-6</v>
      </c>
      <c r="I44" s="31">
        <v>0.13439999999999999</v>
      </c>
      <c r="J44" s="31">
        <v>0.99180000000000001</v>
      </c>
      <c r="K44" s="32"/>
      <c r="L44" s="32"/>
      <c r="M44" s="32"/>
    </row>
    <row r="45" spans="1:13" x14ac:dyDescent="0.2">
      <c r="A45" s="29" t="s">
        <v>112</v>
      </c>
      <c r="B45" s="29">
        <v>1.5</v>
      </c>
      <c r="C45" s="32">
        <v>1.034E-7</v>
      </c>
      <c r="D45" s="32">
        <v>2.094E-9</v>
      </c>
      <c r="E45" s="32">
        <v>608.1</v>
      </c>
      <c r="F45" s="32">
        <v>7.7569999999999997</v>
      </c>
      <c r="G45" s="32">
        <v>6.2879999999999994E-5</v>
      </c>
      <c r="H45" s="32">
        <v>9.8909999999999998E-7</v>
      </c>
      <c r="I45" s="31">
        <v>4.7500000000000001E-2</v>
      </c>
      <c r="J45" s="31">
        <v>0.99760000000000004</v>
      </c>
      <c r="K45" s="32"/>
      <c r="L45" s="32"/>
      <c r="M45" s="32"/>
    </row>
    <row r="46" spans="1:13" x14ac:dyDescent="0.2">
      <c r="A46" s="29" t="s">
        <v>112</v>
      </c>
      <c r="B46" s="29">
        <v>2.38</v>
      </c>
      <c r="C46" s="32">
        <v>2.6329999999999998E-7</v>
      </c>
      <c r="D46" s="32">
        <v>8.1829999999999996E-9</v>
      </c>
      <c r="E46" s="32">
        <v>302.3</v>
      </c>
      <c r="F46" s="32">
        <v>7.407</v>
      </c>
      <c r="G46" s="32">
        <v>7.9610000000000005E-5</v>
      </c>
      <c r="H46" s="32">
        <v>1.522E-6</v>
      </c>
      <c r="I46" s="31">
        <v>0.1258</v>
      </c>
      <c r="J46" s="31">
        <v>0.99460000000000004</v>
      </c>
      <c r="K46" s="32"/>
      <c r="L46" s="32"/>
      <c r="M46" s="32"/>
    </row>
    <row r="47" spans="1:13" x14ac:dyDescent="0.2">
      <c r="A47" s="29" t="s">
        <v>112</v>
      </c>
      <c r="B47" s="29">
        <v>3.17</v>
      </c>
      <c r="C47" s="32">
        <v>1.7940000000000001E-8</v>
      </c>
      <c r="D47" s="32">
        <v>8.9440000000000003E-10</v>
      </c>
      <c r="E47" s="32">
        <v>2656</v>
      </c>
      <c r="F47" s="32">
        <v>21.36</v>
      </c>
      <c r="G47" s="32">
        <v>4.7639999999999998E-5</v>
      </c>
      <c r="H47" s="32">
        <v>2.3439999999999999E-6</v>
      </c>
      <c r="I47" s="31">
        <v>1.002</v>
      </c>
      <c r="J47" s="31">
        <v>0.95099999999999996</v>
      </c>
      <c r="K47" s="32">
        <f>AVERAGE(C44:C47)</f>
        <v>2.0258500000000001E-7</v>
      </c>
      <c r="L47" s="32">
        <f>AVERAGE(E44:E47)</f>
        <v>905.95499999999993</v>
      </c>
      <c r="M47" s="32">
        <f>AVERAGE(G44:G47)</f>
        <v>5.36425E-5</v>
      </c>
    </row>
    <row r="48" spans="1:13" x14ac:dyDescent="0.2">
      <c r="A48" s="29"/>
      <c r="B48" s="29"/>
      <c r="C48" s="32"/>
      <c r="D48" s="32"/>
      <c r="E48" s="32"/>
      <c r="F48" s="32"/>
      <c r="G48" s="32"/>
      <c r="H48" s="32"/>
      <c r="I48" s="31"/>
      <c r="J48" s="31"/>
      <c r="K48" s="32"/>
      <c r="L48" s="32"/>
      <c r="M48" s="32"/>
    </row>
    <row r="49" spans="1:13" x14ac:dyDescent="0.2">
      <c r="A49" s="29" t="s">
        <v>99</v>
      </c>
      <c r="B49" s="29">
        <v>0.5</v>
      </c>
      <c r="C49" s="32">
        <v>6.2879999999999998E-9</v>
      </c>
      <c r="D49" s="32">
        <v>1.7000000000000001E-10</v>
      </c>
      <c r="E49" s="32">
        <v>11660</v>
      </c>
      <c r="F49" s="32">
        <v>54.66</v>
      </c>
      <c r="G49" s="32">
        <v>7.3289999999999998E-5</v>
      </c>
      <c r="H49" s="32">
        <v>1.9520000000000001E-6</v>
      </c>
      <c r="I49" s="31">
        <v>1.9699999999999999E-2</v>
      </c>
      <c r="J49" s="31">
        <v>0.99839999999999995</v>
      </c>
      <c r="K49" s="32"/>
      <c r="L49" s="32"/>
      <c r="M49" s="32"/>
    </row>
    <row r="50" spans="1:13" x14ac:dyDescent="0.2">
      <c r="A50" s="29" t="s">
        <v>99</v>
      </c>
      <c r="B50" s="29">
        <v>1</v>
      </c>
      <c r="C50" s="32">
        <v>7.8649999999999996E-9</v>
      </c>
      <c r="D50" s="32">
        <v>3.8180000000000002E-10</v>
      </c>
      <c r="E50" s="32">
        <v>8731</v>
      </c>
      <c r="F50" s="32">
        <v>54.9</v>
      </c>
      <c r="G50" s="32">
        <v>6.8670000000000005E-5</v>
      </c>
      <c r="H50" s="32">
        <v>3.3060000000000002E-6</v>
      </c>
      <c r="I50" s="31">
        <v>9.9199999999999997E-2</v>
      </c>
      <c r="J50" s="31">
        <v>0.99380000000000002</v>
      </c>
      <c r="K50" s="32"/>
      <c r="L50" s="32"/>
      <c r="M50" s="32"/>
    </row>
    <row r="51" spans="1:13" x14ac:dyDescent="0.2">
      <c r="A51" s="29" t="s">
        <v>99</v>
      </c>
      <c r="B51" s="29">
        <v>3</v>
      </c>
      <c r="C51" s="32">
        <v>3.9050000000000001E-9</v>
      </c>
      <c r="D51" s="32">
        <v>1.6999999999999999E-9</v>
      </c>
      <c r="E51" s="32">
        <v>4365</v>
      </c>
      <c r="F51" s="32">
        <v>55.75</v>
      </c>
      <c r="G51" s="32">
        <v>1.7039999999999999E-5</v>
      </c>
      <c r="H51" s="32">
        <v>7.4170000000000003E-6</v>
      </c>
      <c r="I51" s="31">
        <v>1.0366</v>
      </c>
      <c r="J51" s="31">
        <v>0.9536</v>
      </c>
      <c r="K51" s="32">
        <f>AVERAGE(C49:C51)</f>
        <v>6.0193333333333326E-9</v>
      </c>
      <c r="L51" s="32">
        <f>AVERAGE(E49:E51)</f>
        <v>8252</v>
      </c>
      <c r="M51" s="32">
        <f>AVERAGE(G49:G51)</f>
        <v>5.3000000000000008E-5</v>
      </c>
    </row>
    <row r="52" spans="1:13" x14ac:dyDescent="0.2">
      <c r="A52" s="29"/>
      <c r="B52" s="29"/>
      <c r="C52" s="32"/>
      <c r="D52" s="32"/>
      <c r="E52" s="32"/>
      <c r="F52" s="32"/>
      <c r="G52" s="32"/>
      <c r="H52" s="32"/>
      <c r="I52" s="31"/>
      <c r="J52" s="31"/>
      <c r="K52" s="32"/>
      <c r="L52" s="32"/>
      <c r="M52" s="32"/>
    </row>
    <row r="53" spans="1:13" x14ac:dyDescent="0.2">
      <c r="A53" s="29" t="s">
        <v>113</v>
      </c>
      <c r="B53" s="29">
        <v>1.19</v>
      </c>
      <c r="C53" s="32">
        <v>1.1759999999999999E-7</v>
      </c>
      <c r="D53" s="32">
        <v>6.6199999999999999E-9</v>
      </c>
      <c r="E53" s="32">
        <v>381.6</v>
      </c>
      <c r="F53" s="32">
        <v>16.190000000000001</v>
      </c>
      <c r="G53" s="32">
        <v>4.4860000000000001E-5</v>
      </c>
      <c r="H53" s="32">
        <v>1.6619999999999999E-6</v>
      </c>
      <c r="I53" s="31">
        <v>8.1000000000000003E-2</v>
      </c>
      <c r="J53" s="31">
        <v>0.99390000000000001</v>
      </c>
      <c r="K53" s="32"/>
      <c r="L53" s="32"/>
      <c r="M53" s="32"/>
    </row>
    <row r="54" spans="1:13" x14ac:dyDescent="0.2">
      <c r="A54" s="29" t="s">
        <v>113</v>
      </c>
      <c r="B54" s="29">
        <v>1.5</v>
      </c>
      <c r="C54" s="32">
        <v>6.3119999999999999E-8</v>
      </c>
      <c r="D54" s="32">
        <v>2.4650000000000001E-9</v>
      </c>
      <c r="E54" s="32">
        <v>545</v>
      </c>
      <c r="F54" s="32">
        <v>9.4969999999999999</v>
      </c>
      <c r="G54" s="32">
        <v>3.4400000000000003E-5</v>
      </c>
      <c r="H54" s="32">
        <v>1.2020000000000001E-6</v>
      </c>
      <c r="I54" s="31">
        <v>5.9200000000000003E-2</v>
      </c>
      <c r="J54" s="31">
        <v>0.99660000000000004</v>
      </c>
      <c r="K54" s="32"/>
      <c r="L54" s="32"/>
      <c r="M54" s="32"/>
    </row>
    <row r="55" spans="1:13" x14ac:dyDescent="0.2">
      <c r="A55" s="29" t="s">
        <v>113</v>
      </c>
      <c r="B55" s="29">
        <v>2.38</v>
      </c>
      <c r="C55" s="32">
        <v>1.7779999999999999E-7</v>
      </c>
      <c r="D55" s="32">
        <v>5.4750000000000002E-9</v>
      </c>
      <c r="E55" s="32">
        <v>343.5</v>
      </c>
      <c r="F55" s="32">
        <v>6.9729999999999999</v>
      </c>
      <c r="G55" s="32">
        <v>6.109E-5</v>
      </c>
      <c r="H55" s="32">
        <v>1.4139999999999999E-6</v>
      </c>
      <c r="I55" s="31">
        <v>9.2700000000000005E-2</v>
      </c>
      <c r="J55" s="31">
        <v>0.99519999999999997</v>
      </c>
      <c r="K55" s="32">
        <f>AVERAGE(C53:C55)</f>
        <v>1.1950666666666664E-7</v>
      </c>
      <c r="L55" s="32">
        <f>AVERAGE(E53:E55)</f>
        <v>423.36666666666662</v>
      </c>
      <c r="M55" s="32">
        <f>AVERAGE(G53:G55)</f>
        <v>4.678333333333333E-5</v>
      </c>
    </row>
    <row r="56" spans="1:13" x14ac:dyDescent="0.2">
      <c r="A56" s="29"/>
      <c r="B56" s="29"/>
      <c r="C56" s="32"/>
      <c r="D56" s="32"/>
      <c r="E56" s="32"/>
      <c r="F56" s="32"/>
      <c r="G56" s="32"/>
      <c r="H56" s="32"/>
      <c r="I56" s="31"/>
      <c r="J56" s="31"/>
      <c r="K56" s="32"/>
      <c r="L56" s="32"/>
      <c r="M56" s="32"/>
    </row>
    <row r="57" spans="1:13" x14ac:dyDescent="0.2">
      <c r="A57" s="29" t="s">
        <v>106</v>
      </c>
      <c r="B57" s="29">
        <v>1</v>
      </c>
      <c r="C57" s="32">
        <v>1.0390000000000001E-8</v>
      </c>
      <c r="D57" s="32">
        <v>1.972E-10</v>
      </c>
      <c r="E57" s="32">
        <v>3615</v>
      </c>
      <c r="F57" s="32">
        <v>21.06</v>
      </c>
      <c r="G57" s="32">
        <v>3.7549999999999998E-5</v>
      </c>
      <c r="H57" s="32">
        <v>6.7840000000000004E-7</v>
      </c>
      <c r="I57" s="31">
        <v>2.1899999999999999E-2</v>
      </c>
      <c r="J57" s="31">
        <v>0.99819999999999998</v>
      </c>
      <c r="K57" s="32"/>
      <c r="L57" s="32"/>
      <c r="M57" s="32"/>
    </row>
    <row r="58" spans="1:13" x14ac:dyDescent="0.2">
      <c r="A58" s="29" t="s">
        <v>106</v>
      </c>
      <c r="B58" s="29">
        <v>1.5</v>
      </c>
      <c r="C58" s="32">
        <v>1.192E-8</v>
      </c>
      <c r="D58" s="32">
        <v>1.8519999999999999E-10</v>
      </c>
      <c r="E58" s="32">
        <v>3884</v>
      </c>
      <c r="F58" s="32">
        <v>15.77</v>
      </c>
      <c r="G58" s="32">
        <v>4.6300000000000001E-5</v>
      </c>
      <c r="H58" s="32">
        <v>6.9439999999999997E-7</v>
      </c>
      <c r="I58" s="31">
        <v>4.65E-2</v>
      </c>
      <c r="J58" s="31">
        <v>0.99770000000000003</v>
      </c>
      <c r="K58" s="32"/>
      <c r="L58" s="32"/>
      <c r="M58" s="32"/>
    </row>
    <row r="59" spans="1:13" x14ac:dyDescent="0.2">
      <c r="A59" s="29" t="s">
        <v>106</v>
      </c>
      <c r="B59" s="29">
        <v>1.5</v>
      </c>
      <c r="C59" s="32">
        <v>9.7239999999999999E-9</v>
      </c>
      <c r="D59" s="32">
        <v>4.8080000000000004E-10</v>
      </c>
      <c r="E59" s="32">
        <v>2960</v>
      </c>
      <c r="F59" s="32">
        <v>15.86</v>
      </c>
      <c r="G59" s="32">
        <v>2.879E-5</v>
      </c>
      <c r="H59" s="32">
        <v>1.415E-6</v>
      </c>
      <c r="I59" s="31">
        <v>0.28839999999999999</v>
      </c>
      <c r="J59" s="31">
        <v>0.99070000000000003</v>
      </c>
      <c r="K59" s="32">
        <f>AVERAGE(C57:C59)</f>
        <v>1.0678E-8</v>
      </c>
      <c r="L59" s="32">
        <f>AVERAGE(E57:E59)</f>
        <v>3486.3333333333335</v>
      </c>
      <c r="M59" s="32">
        <f>AVERAGE(G57:G59)</f>
        <v>3.7546666666666671E-5</v>
      </c>
    </row>
    <row r="60" spans="1:13" x14ac:dyDescent="0.2">
      <c r="A60" s="29"/>
      <c r="B60" s="29"/>
      <c r="C60" s="32"/>
      <c r="D60" s="32"/>
      <c r="E60" s="32"/>
      <c r="F60" s="32"/>
      <c r="G60" s="32"/>
      <c r="H60" s="32"/>
      <c r="I60" s="31"/>
      <c r="J60" s="31"/>
      <c r="K60" s="32"/>
      <c r="L60" s="32"/>
      <c r="M60" s="32"/>
    </row>
    <row r="61" spans="1:13" x14ac:dyDescent="0.2">
      <c r="A61" s="29" t="s">
        <v>109</v>
      </c>
      <c r="B61" s="29">
        <v>1.19</v>
      </c>
      <c r="C61" s="32">
        <v>9.9999999999999998E-13</v>
      </c>
      <c r="D61" s="32">
        <v>1.119E-9</v>
      </c>
      <c r="E61" s="32">
        <v>1679</v>
      </c>
      <c r="F61" s="32">
        <v>20.57</v>
      </c>
      <c r="G61" s="32">
        <v>9.9999999999999995E-8</v>
      </c>
      <c r="H61" s="32" t="s">
        <v>20</v>
      </c>
      <c r="I61" s="31">
        <v>0.15140000000000001</v>
      </c>
      <c r="J61" s="31">
        <v>0.99070000000000003</v>
      </c>
      <c r="K61" s="32"/>
      <c r="L61" s="32"/>
      <c r="M61" s="32"/>
    </row>
    <row r="62" spans="1:13" x14ac:dyDescent="0.2">
      <c r="A62" s="29" t="s">
        <v>109</v>
      </c>
      <c r="B62" s="29">
        <v>1.5</v>
      </c>
      <c r="C62" s="32">
        <v>9.9999999999999998E-13</v>
      </c>
      <c r="D62" s="32">
        <v>1.136E-9</v>
      </c>
      <c r="E62" s="32">
        <v>1356</v>
      </c>
      <c r="F62" s="32">
        <v>13.42</v>
      </c>
      <c r="G62" s="32">
        <v>9.9999999999999995E-8</v>
      </c>
      <c r="H62" s="32" t="s">
        <v>20</v>
      </c>
      <c r="I62" s="31">
        <v>0.14050000000000001</v>
      </c>
      <c r="J62" s="31">
        <v>0.99360000000000004</v>
      </c>
      <c r="K62" s="32"/>
      <c r="L62" s="32"/>
      <c r="M62" s="32"/>
    </row>
    <row r="63" spans="1:13" x14ac:dyDescent="0.2">
      <c r="A63" s="29" t="s">
        <v>109</v>
      </c>
      <c r="B63" s="29">
        <v>2.38</v>
      </c>
      <c r="C63" s="32">
        <v>9.9999999999999998E-13</v>
      </c>
      <c r="D63" s="32">
        <v>2.6000000000000001E-9</v>
      </c>
      <c r="E63" s="32">
        <v>826.7</v>
      </c>
      <c r="F63" s="32">
        <v>11.76</v>
      </c>
      <c r="G63" s="32">
        <v>9.9999999999999995E-8</v>
      </c>
      <c r="H63" s="32" t="s">
        <v>20</v>
      </c>
      <c r="I63" s="31">
        <v>0.24629999999999999</v>
      </c>
      <c r="J63" s="31">
        <v>0.98799999999999999</v>
      </c>
      <c r="K63" s="32">
        <f>AVERAGE(C61:C63)</f>
        <v>9.9999999999999998E-13</v>
      </c>
      <c r="L63" s="32">
        <f>AVERAGE(E61:E63)</f>
        <v>1287.2333333333333</v>
      </c>
      <c r="M63" s="32">
        <f>AVERAGE(G61:G63)</f>
        <v>9.9999999999999995E-8</v>
      </c>
    </row>
    <row r="64" spans="1:13" x14ac:dyDescent="0.2">
      <c r="A64" s="29"/>
      <c r="B64" s="29"/>
      <c r="C64" s="32"/>
      <c r="D64" s="32"/>
      <c r="E64" s="32"/>
      <c r="F64" s="32"/>
      <c r="G64" s="32"/>
      <c r="H64" s="32"/>
      <c r="I64" s="31"/>
      <c r="J64" s="31"/>
      <c r="K64" s="32"/>
      <c r="L64" s="32"/>
      <c r="M64" s="32"/>
    </row>
    <row r="65" spans="1:13" x14ac:dyDescent="0.2">
      <c r="A65" s="29" t="s">
        <v>103</v>
      </c>
      <c r="B65" s="29">
        <v>0.5</v>
      </c>
      <c r="C65" s="32">
        <v>3.358E-8</v>
      </c>
      <c r="D65" s="32">
        <v>3.6129999999999998E-10</v>
      </c>
      <c r="E65" s="32">
        <v>6429</v>
      </c>
      <c r="F65" s="32">
        <v>43.58</v>
      </c>
      <c r="G65" s="32">
        <v>2.1589999999999999E-4</v>
      </c>
      <c r="H65" s="32">
        <v>1.804E-6</v>
      </c>
      <c r="I65" s="31">
        <v>5.1000000000000004E-3</v>
      </c>
      <c r="J65" s="31">
        <v>0.99890000000000001</v>
      </c>
      <c r="K65" s="32"/>
      <c r="L65" s="32"/>
      <c r="M65" s="32"/>
    </row>
    <row r="66" spans="1:13" x14ac:dyDescent="0.2">
      <c r="A66" s="29" t="s">
        <v>103</v>
      </c>
      <c r="B66" s="29">
        <v>1</v>
      </c>
      <c r="C66" s="32">
        <v>4.3819999999999998E-8</v>
      </c>
      <c r="D66" s="32">
        <v>6.2149999999999997E-10</v>
      </c>
      <c r="E66" s="32">
        <v>4615</v>
      </c>
      <c r="F66" s="32">
        <v>32.130000000000003</v>
      </c>
      <c r="G66" s="32">
        <v>2.0220000000000001E-4</v>
      </c>
      <c r="H66" s="32">
        <v>2.4990000000000001E-6</v>
      </c>
      <c r="I66" s="31">
        <v>2.12E-2</v>
      </c>
      <c r="J66" s="31">
        <v>0.99750000000000005</v>
      </c>
      <c r="K66" s="32"/>
      <c r="L66" s="32"/>
      <c r="M66" s="32"/>
    </row>
    <row r="67" spans="1:13" x14ac:dyDescent="0.2">
      <c r="A67" s="29" t="s">
        <v>103</v>
      </c>
      <c r="B67" s="29">
        <v>3</v>
      </c>
      <c r="C67" s="32">
        <v>5.8379999999999997E-8</v>
      </c>
      <c r="D67" s="32">
        <v>2.2609999999999999E-9</v>
      </c>
      <c r="E67" s="32">
        <v>2790</v>
      </c>
      <c r="F67" s="32">
        <v>32.04</v>
      </c>
      <c r="G67" s="32">
        <v>1.629E-4</v>
      </c>
      <c r="H67" s="32">
        <v>6.0240000000000003E-6</v>
      </c>
      <c r="I67" s="31">
        <v>0.34060000000000001</v>
      </c>
      <c r="J67" s="31">
        <v>0.9788</v>
      </c>
      <c r="K67" s="32">
        <f>AVERAGE(C65:C67)</f>
        <v>4.5259999999999996E-8</v>
      </c>
      <c r="L67" s="32">
        <f>AVERAGE(E65:E67)</f>
        <v>4611.333333333333</v>
      </c>
      <c r="M67" s="32">
        <f>AVERAGE(G65:G67)</f>
        <v>1.9366666666666667E-4</v>
      </c>
    </row>
    <row r="68" spans="1:13" x14ac:dyDescent="0.2">
      <c r="A68" s="29"/>
      <c r="B68" s="29"/>
      <c r="C68" s="32"/>
      <c r="D68" s="32"/>
      <c r="E68" s="32"/>
      <c r="F68" s="32"/>
      <c r="G68" s="32"/>
      <c r="H68" s="32"/>
      <c r="I68" s="31"/>
      <c r="J68" s="31"/>
      <c r="K68" s="32"/>
      <c r="L68" s="32"/>
      <c r="M68" s="32"/>
    </row>
    <row r="69" spans="1:13" x14ac:dyDescent="0.2">
      <c r="A69" s="29" t="s">
        <v>101</v>
      </c>
      <c r="B69" s="29">
        <v>0.5</v>
      </c>
      <c r="C69" s="32">
        <v>2.187E-8</v>
      </c>
      <c r="D69" s="32">
        <v>2.5590000000000002E-10</v>
      </c>
      <c r="E69" s="32">
        <v>7651</v>
      </c>
      <c r="F69" s="32">
        <v>42.96</v>
      </c>
      <c r="G69" s="32">
        <v>1.673E-4</v>
      </c>
      <c r="H69" s="32">
        <v>1.7179999999999999E-6</v>
      </c>
      <c r="I69" s="31">
        <v>5.3E-3</v>
      </c>
      <c r="J69" s="31">
        <v>0.99890000000000001</v>
      </c>
      <c r="K69" s="32"/>
      <c r="L69" s="32"/>
      <c r="M69" s="32"/>
    </row>
    <row r="70" spans="1:13" x14ac:dyDescent="0.2">
      <c r="A70" s="29" t="s">
        <v>101</v>
      </c>
      <c r="B70" s="29">
        <v>1</v>
      </c>
      <c r="C70" s="32">
        <v>3.5119999999999999E-8</v>
      </c>
      <c r="D70" s="32">
        <v>4.3930000000000002E-10</v>
      </c>
      <c r="E70" s="32">
        <v>5271</v>
      </c>
      <c r="F70" s="32">
        <v>27.94</v>
      </c>
      <c r="G70" s="32">
        <v>1.851E-4</v>
      </c>
      <c r="H70" s="32">
        <v>2.0980000000000001E-6</v>
      </c>
      <c r="I70" s="31">
        <v>1.7000000000000001E-2</v>
      </c>
      <c r="J70" s="31">
        <v>0.99809999999999999</v>
      </c>
      <c r="K70" s="32"/>
      <c r="L70" s="32"/>
      <c r="M70" s="32"/>
    </row>
    <row r="71" spans="1:13" x14ac:dyDescent="0.2">
      <c r="A71" s="29" t="s">
        <v>101</v>
      </c>
      <c r="B71" s="29">
        <v>3</v>
      </c>
      <c r="C71" s="32">
        <v>5.7289999999999999E-8</v>
      </c>
      <c r="D71" s="32">
        <v>2.0150000000000002E-9</v>
      </c>
      <c r="E71" s="32">
        <v>2688</v>
      </c>
      <c r="F71" s="32">
        <v>27.12</v>
      </c>
      <c r="G71" s="32">
        <v>1.54E-4</v>
      </c>
      <c r="H71" s="32">
        <v>5.1900000000000003E-6</v>
      </c>
      <c r="I71" s="31">
        <v>0.27560000000000001</v>
      </c>
      <c r="J71" s="31">
        <v>0.9849</v>
      </c>
      <c r="K71" s="32">
        <f>AVERAGE(C69:C71)</f>
        <v>3.8093333333333332E-8</v>
      </c>
      <c r="L71" s="32">
        <f>AVERAGE(E69:E71)</f>
        <v>5203.333333333333</v>
      </c>
      <c r="M71" s="32">
        <f>AVERAGE(G69:G71)</f>
        <v>1.6879999999999998E-4</v>
      </c>
    </row>
    <row r="72" spans="1:13" x14ac:dyDescent="0.2">
      <c r="A72" s="29"/>
      <c r="B72" s="29"/>
      <c r="C72" s="32"/>
      <c r="D72" s="32"/>
      <c r="E72" s="32"/>
      <c r="F72" s="32"/>
      <c r="G72" s="32"/>
      <c r="H72" s="32"/>
      <c r="I72" s="31"/>
      <c r="J72" s="31"/>
      <c r="K72" s="32"/>
      <c r="L72" s="32"/>
      <c r="M72" s="32"/>
    </row>
    <row r="73" spans="1:13" x14ac:dyDescent="0.2">
      <c r="A73" s="29" t="s">
        <v>105</v>
      </c>
      <c r="B73" s="29">
        <v>2.38</v>
      </c>
      <c r="C73" s="32">
        <v>2.4130000000000002E-7</v>
      </c>
      <c r="D73" s="32">
        <v>6.0689999999999996E-9</v>
      </c>
      <c r="E73" s="32">
        <v>388.9</v>
      </c>
      <c r="F73" s="32">
        <v>7.4640000000000004</v>
      </c>
      <c r="G73" s="32">
        <v>9.3830000000000001E-5</v>
      </c>
      <c r="H73" s="32">
        <v>1.5260000000000001E-6</v>
      </c>
      <c r="I73" s="31">
        <v>0.113</v>
      </c>
      <c r="J73" s="31">
        <v>0.99429999999999996</v>
      </c>
      <c r="K73" s="32"/>
      <c r="L73" s="32"/>
      <c r="M73" s="32"/>
    </row>
    <row r="74" spans="1:13" x14ac:dyDescent="0.2">
      <c r="A74" s="29" t="s">
        <v>105</v>
      </c>
      <c r="B74" s="29">
        <v>3</v>
      </c>
      <c r="C74" s="32">
        <v>8.0120000000000005E-8</v>
      </c>
      <c r="D74" s="32">
        <v>1.7490000000000001E-9</v>
      </c>
      <c r="E74" s="32">
        <v>1242</v>
      </c>
      <c r="F74" s="32">
        <v>8.6609999999999996</v>
      </c>
      <c r="G74" s="32">
        <v>9.9500000000000006E-5</v>
      </c>
      <c r="H74" s="32">
        <v>2.058E-6</v>
      </c>
      <c r="I74" s="31">
        <v>4.1399999999999999E-2</v>
      </c>
      <c r="J74" s="31">
        <v>0.99850000000000005</v>
      </c>
      <c r="K74" s="32"/>
      <c r="L74" s="32"/>
      <c r="M74" s="32"/>
    </row>
    <row r="75" spans="1:13" ht="17" thickBot="1" x14ac:dyDescent="0.25">
      <c r="A75" s="29" t="s">
        <v>105</v>
      </c>
      <c r="B75" s="29">
        <v>3.17</v>
      </c>
      <c r="C75" s="32">
        <v>1.5209999999999999E-8</v>
      </c>
      <c r="D75" s="32">
        <v>9.2919999999999996E-10</v>
      </c>
      <c r="E75" s="32">
        <v>2586</v>
      </c>
      <c r="F75" s="32">
        <v>21.11</v>
      </c>
      <c r="G75" s="32">
        <v>3.9339999999999999E-5</v>
      </c>
      <c r="H75" s="32">
        <v>2.3810000000000002E-6</v>
      </c>
      <c r="I75" s="31">
        <v>1.0318000000000001</v>
      </c>
      <c r="J75" s="31">
        <v>0.9506</v>
      </c>
      <c r="K75" s="54">
        <f>AVERAGE(C73:C75)</f>
        <v>1.1221000000000001E-7</v>
      </c>
      <c r="L75" s="54">
        <f>AVERAGE(E73:E75)</f>
        <v>1405.6333333333332</v>
      </c>
      <c r="M75" s="54">
        <f>AVERAGE(G73:G75)</f>
        <v>7.7556666666666682E-5</v>
      </c>
    </row>
    <row r="76" spans="1:13" s="1" customFormat="1" ht="17" thickTop="1" x14ac:dyDescent="0.2">
      <c r="A76" s="13"/>
      <c r="B76" s="13"/>
      <c r="C76" s="69"/>
      <c r="D76" s="69"/>
      <c r="E76" s="69"/>
      <c r="F76" s="69"/>
      <c r="G76" s="69"/>
      <c r="H76" s="69" t="s">
        <v>44</v>
      </c>
      <c r="I76" s="14">
        <f>MEDIAN(I3:I75)</f>
        <v>0.113</v>
      </c>
      <c r="J76" s="14">
        <f>MEDIAN(J3:J75)</f>
        <v>0.99380000000000002</v>
      </c>
      <c r="K76" s="19">
        <f>MEDIAN(K3:K75)</f>
        <v>3.1417499999999997E-8</v>
      </c>
      <c r="L76" s="19">
        <f>MEDIAN(L3:L75)</f>
        <v>3349</v>
      </c>
      <c r="M76" s="19">
        <f>MEDIAN(M3:M75)</f>
        <v>6.590333333333333E-5</v>
      </c>
    </row>
    <row r="77" spans="1:13" s="1" customFormat="1" x14ac:dyDescent="0.2">
      <c r="A77" s="10"/>
      <c r="B77" s="10"/>
      <c r="C77" s="11"/>
      <c r="D77" s="11"/>
      <c r="E77" s="11"/>
      <c r="F77" s="11"/>
      <c r="G77" s="11"/>
      <c r="H77" s="11" t="s">
        <v>45</v>
      </c>
      <c r="I77" s="10" t="s">
        <v>120</v>
      </c>
      <c r="J77" s="10" t="s">
        <v>46</v>
      </c>
      <c r="K77" s="11"/>
      <c r="L77" s="11"/>
      <c r="M77" s="11"/>
    </row>
    <row r="81" spans="1:13" x14ac:dyDescent="0.2">
      <c r="A81" s="46" t="s">
        <v>115</v>
      </c>
      <c r="B81" s="5"/>
      <c r="C81" s="65"/>
      <c r="D81" s="65"/>
      <c r="E81" s="65"/>
      <c r="F81" s="65"/>
      <c r="G81" s="65"/>
      <c r="H81" s="65"/>
      <c r="I81" s="5"/>
      <c r="J81" s="6"/>
      <c r="K81" s="65"/>
      <c r="L81" s="65"/>
      <c r="M81" s="65"/>
    </row>
    <row r="82" spans="1:13" ht="17" thickBot="1" x14ac:dyDescent="0.25">
      <c r="A82" s="24" t="s">
        <v>0</v>
      </c>
      <c r="B82" s="24" t="s">
        <v>1</v>
      </c>
      <c r="C82" s="66" t="s">
        <v>2</v>
      </c>
      <c r="D82" s="66" t="s">
        <v>3</v>
      </c>
      <c r="E82" s="66" t="s">
        <v>4</v>
      </c>
      <c r="F82" s="66" t="s">
        <v>5</v>
      </c>
      <c r="G82" s="66" t="s">
        <v>6</v>
      </c>
      <c r="H82" s="66" t="s">
        <v>7</v>
      </c>
      <c r="I82" s="49" t="s">
        <v>8</v>
      </c>
      <c r="J82" s="49" t="s">
        <v>9</v>
      </c>
      <c r="K82" s="66" t="s">
        <v>10</v>
      </c>
      <c r="L82" s="66" t="s">
        <v>71</v>
      </c>
      <c r="M82" s="66" t="s">
        <v>72</v>
      </c>
    </row>
    <row r="83" spans="1:13" x14ac:dyDescent="0.2">
      <c r="A83" s="74" t="s">
        <v>119</v>
      </c>
      <c r="B83" s="75">
        <v>0.38540000000000002</v>
      </c>
      <c r="C83" s="76">
        <v>1.9580000000000001E-8</v>
      </c>
      <c r="D83" s="76">
        <v>1.285E-10</v>
      </c>
      <c r="E83" s="76">
        <v>8596</v>
      </c>
      <c r="F83" s="76">
        <v>32.549999999999997</v>
      </c>
      <c r="G83" s="76">
        <v>1.683E-4</v>
      </c>
      <c r="H83" s="76">
        <v>9.0169999999999998E-7</v>
      </c>
      <c r="I83" s="75">
        <v>2.2700000000000001E-2</v>
      </c>
      <c r="J83" s="75">
        <v>0.997</v>
      </c>
      <c r="K83" s="64"/>
      <c r="L83" s="64"/>
      <c r="M83" s="64"/>
    </row>
    <row r="84" spans="1:13" x14ac:dyDescent="0.2">
      <c r="A84" s="25" t="s">
        <v>119</v>
      </c>
      <c r="B84" s="31">
        <v>0.77080000000000004</v>
      </c>
      <c r="C84" s="32">
        <v>1.768E-8</v>
      </c>
      <c r="D84" s="32">
        <v>2.3739999999999998E-10</v>
      </c>
      <c r="E84" s="32">
        <v>6530</v>
      </c>
      <c r="F84" s="32">
        <v>32.83</v>
      </c>
      <c r="G84" s="32">
        <v>1.154E-4</v>
      </c>
      <c r="H84" s="32">
        <v>1.437E-6</v>
      </c>
      <c r="I84" s="31">
        <v>0.1968</v>
      </c>
      <c r="J84" s="31">
        <v>0.98919999999999997</v>
      </c>
      <c r="K84" s="32"/>
      <c r="L84" s="32"/>
      <c r="M84" s="32"/>
    </row>
    <row r="85" spans="1:13" x14ac:dyDescent="0.2">
      <c r="A85" s="26" t="s">
        <v>119</v>
      </c>
      <c r="B85" s="39">
        <v>0.77080000000000004</v>
      </c>
      <c r="C85" s="30">
        <v>2.4859999999999999E-8</v>
      </c>
      <c r="D85" s="30">
        <v>2.985E-10</v>
      </c>
      <c r="E85" s="30">
        <v>5979</v>
      </c>
      <c r="F85" s="30">
        <v>33.630000000000003</v>
      </c>
      <c r="G85" s="30">
        <v>1.4860000000000001E-4</v>
      </c>
      <c r="H85" s="30">
        <v>1.5770000000000001E-6</v>
      </c>
      <c r="I85" s="39">
        <v>0.1431</v>
      </c>
      <c r="J85" s="39">
        <v>0.98780000000000001</v>
      </c>
      <c r="K85" s="32"/>
      <c r="L85" s="32"/>
      <c r="M85" s="32"/>
    </row>
    <row r="86" spans="1:13" x14ac:dyDescent="0.2">
      <c r="A86" s="26" t="s">
        <v>119</v>
      </c>
      <c r="B86" s="39">
        <v>1.03</v>
      </c>
      <c r="C86" s="30">
        <v>2.6230000000000001E-8</v>
      </c>
      <c r="D86" s="30">
        <v>3.1320000000000001E-10</v>
      </c>
      <c r="E86" s="30">
        <v>5721</v>
      </c>
      <c r="F86" s="30">
        <v>30.47</v>
      </c>
      <c r="G86" s="30">
        <v>1.5009999999999999E-4</v>
      </c>
      <c r="H86" s="30">
        <v>1.604E-6</v>
      </c>
      <c r="I86" s="39">
        <v>0.26540000000000002</v>
      </c>
      <c r="J86" s="39">
        <v>0.98480000000000001</v>
      </c>
      <c r="K86" s="32"/>
      <c r="L86" s="32"/>
      <c r="M86" s="32"/>
    </row>
    <row r="87" spans="1:13" ht="17" thickBot="1" x14ac:dyDescent="0.25">
      <c r="A87" s="25" t="s">
        <v>119</v>
      </c>
      <c r="B87" s="31">
        <v>1.54</v>
      </c>
      <c r="C87" s="32">
        <v>2.5889999999999999E-8</v>
      </c>
      <c r="D87" s="32">
        <v>4.441E-10</v>
      </c>
      <c r="E87" s="32">
        <v>4395</v>
      </c>
      <c r="F87" s="32">
        <v>26.57</v>
      </c>
      <c r="G87" s="32">
        <v>1.138E-4</v>
      </c>
      <c r="H87" s="32">
        <v>1.827E-6</v>
      </c>
      <c r="I87" s="31">
        <v>0.64910000000000001</v>
      </c>
      <c r="J87" s="31">
        <v>0.97670000000000001</v>
      </c>
      <c r="K87" s="42">
        <f>AVERAGE(C83:C87)</f>
        <v>2.2848000000000001E-8</v>
      </c>
      <c r="L87" s="42">
        <f>AVERAGE(E83:E87)</f>
        <v>6244.2</v>
      </c>
      <c r="M87" s="42">
        <f>AVERAGE(G83:G87)</f>
        <v>1.3924000000000003E-4</v>
      </c>
    </row>
    <row r="88" spans="1:13" ht="17" thickTop="1" x14ac:dyDescent="0.2">
      <c r="A88" s="13"/>
      <c r="B88" s="13"/>
      <c r="C88" s="69"/>
      <c r="D88" s="69"/>
      <c r="E88" s="69"/>
      <c r="F88" s="69"/>
      <c r="G88" s="69"/>
      <c r="H88" s="69" t="s">
        <v>44</v>
      </c>
      <c r="I88" s="14">
        <f>MEDIAN(I83:I87)</f>
        <v>0.1968</v>
      </c>
      <c r="J88" s="14">
        <f>MEDIAN(J83:J87)</f>
        <v>0.98780000000000001</v>
      </c>
      <c r="K88" s="64">
        <f>AVERAGE(C83:C87)</f>
        <v>2.2848000000000001E-8</v>
      </c>
      <c r="L88" s="64">
        <f>AVERAGE(E83:E87)</f>
        <v>6244.2</v>
      </c>
      <c r="M88" s="64">
        <f>AVERAGE(G83:G87)</f>
        <v>1.3924000000000003E-4</v>
      </c>
    </row>
    <row r="89" spans="1:13" x14ac:dyDescent="0.2">
      <c r="A89" s="10"/>
      <c r="B89" s="10"/>
      <c r="C89" s="11"/>
      <c r="D89" s="11"/>
      <c r="E89" s="11"/>
      <c r="F89" s="11"/>
      <c r="G89" s="11"/>
      <c r="H89" s="11" t="s">
        <v>45</v>
      </c>
      <c r="I89" s="10" t="s">
        <v>116</v>
      </c>
      <c r="J89" s="10" t="s">
        <v>117</v>
      </c>
      <c r="K89" s="11"/>
      <c r="L89" s="11"/>
      <c r="M89" s="11"/>
    </row>
    <row r="93" spans="1:13" x14ac:dyDescent="0.2">
      <c r="A93" s="15" t="s">
        <v>70</v>
      </c>
      <c r="B93" s="5"/>
      <c r="C93" s="65"/>
      <c r="D93" s="65"/>
      <c r="E93" s="65"/>
      <c r="F93" s="65"/>
      <c r="G93" s="65"/>
      <c r="H93" s="65"/>
      <c r="I93" s="6"/>
      <c r="J93" s="6"/>
      <c r="K93" s="65"/>
      <c r="L93" s="65"/>
      <c r="M93" s="65"/>
    </row>
    <row r="94" spans="1:13" ht="17" thickBot="1" x14ac:dyDescent="0.25">
      <c r="A94" s="16" t="s">
        <v>0</v>
      </c>
      <c r="B94" s="16" t="s">
        <v>1</v>
      </c>
      <c r="C94" s="70" t="s">
        <v>2</v>
      </c>
      <c r="D94" s="70" t="s">
        <v>3</v>
      </c>
      <c r="E94" s="70" t="s">
        <v>4</v>
      </c>
      <c r="F94" s="70" t="s">
        <v>5</v>
      </c>
      <c r="G94" s="70" t="s">
        <v>6</v>
      </c>
      <c r="H94" s="70" t="s">
        <v>7</v>
      </c>
      <c r="I94" s="17" t="s">
        <v>8</v>
      </c>
      <c r="J94" s="17" t="s">
        <v>9</v>
      </c>
      <c r="K94" s="70" t="s">
        <v>10</v>
      </c>
      <c r="L94" s="66" t="s">
        <v>71</v>
      </c>
      <c r="M94" s="66" t="s">
        <v>72</v>
      </c>
    </row>
    <row r="95" spans="1:13" x14ac:dyDescent="0.2">
      <c r="A95" s="10" t="s">
        <v>47</v>
      </c>
      <c r="B95" s="12">
        <v>2.5</v>
      </c>
      <c r="C95" s="11">
        <v>5.708E-7</v>
      </c>
      <c r="D95" s="11">
        <v>3.4439999999999999E-7</v>
      </c>
      <c r="E95" s="11">
        <v>82.12</v>
      </c>
      <c r="F95" s="11">
        <v>46.33</v>
      </c>
      <c r="G95" s="11">
        <v>4.6869999999999997E-5</v>
      </c>
      <c r="H95" s="11">
        <v>1.0020000000000001E-5</v>
      </c>
      <c r="I95" s="12">
        <v>5.6500000000000002E-2</v>
      </c>
      <c r="J95" s="12">
        <v>0.97860000000000003</v>
      </c>
      <c r="K95" s="11"/>
      <c r="L95" s="19"/>
      <c r="M95" s="19"/>
    </row>
    <row r="96" spans="1:13" x14ac:dyDescent="0.2">
      <c r="A96" s="10" t="s">
        <v>47</v>
      </c>
      <c r="B96" s="12">
        <v>3.58</v>
      </c>
      <c r="C96" s="11">
        <v>8.8650000000000003E-8</v>
      </c>
      <c r="D96" s="11">
        <v>1.535E-9</v>
      </c>
      <c r="E96" s="11">
        <v>2843</v>
      </c>
      <c r="F96" s="11">
        <v>19.73</v>
      </c>
      <c r="G96" s="11">
        <v>2.521E-4</v>
      </c>
      <c r="H96" s="11">
        <v>3.9990000000000002E-6</v>
      </c>
      <c r="I96" s="12">
        <v>1.7500000000000002E-2</v>
      </c>
      <c r="J96" s="12">
        <v>0.98950000000000005</v>
      </c>
      <c r="K96" s="11"/>
      <c r="L96" s="11"/>
      <c r="M96" s="11"/>
    </row>
    <row r="97" spans="1:13" x14ac:dyDescent="0.2">
      <c r="A97" s="10" t="s">
        <v>47</v>
      </c>
      <c r="B97" s="12">
        <v>3.58</v>
      </c>
      <c r="C97" s="11">
        <v>1.515E-7</v>
      </c>
      <c r="D97" s="11">
        <v>2.164E-9</v>
      </c>
      <c r="E97" s="11">
        <v>1578</v>
      </c>
      <c r="F97" s="11">
        <v>11.14</v>
      </c>
      <c r="G97" s="11">
        <v>2.3910000000000001E-4</v>
      </c>
      <c r="H97" s="11">
        <v>2.9689999999999999E-6</v>
      </c>
      <c r="I97" s="12">
        <v>1.84E-2</v>
      </c>
      <c r="J97" s="12">
        <v>0.99609999999999999</v>
      </c>
      <c r="K97" s="11">
        <f>AVERAGE(C95:C97)</f>
        <v>2.7031666666666668E-7</v>
      </c>
      <c r="L97" s="11">
        <f>AVERAGE(E95:E97)</f>
        <v>1501.04</v>
      </c>
      <c r="M97" s="11">
        <f>AVERAGE(G95:G97)</f>
        <v>1.793566666666667E-4</v>
      </c>
    </row>
    <row r="98" spans="1:13" x14ac:dyDescent="0.2">
      <c r="A98" s="10"/>
      <c r="B98" s="12"/>
      <c r="C98" s="11"/>
      <c r="D98" s="11"/>
      <c r="E98" s="11"/>
      <c r="F98" s="11"/>
      <c r="G98" s="11"/>
      <c r="H98" s="11"/>
      <c r="I98" s="12"/>
      <c r="J98" s="12"/>
      <c r="K98" s="11"/>
      <c r="L98" s="11"/>
      <c r="M98" s="11"/>
    </row>
    <row r="99" spans="1:13" x14ac:dyDescent="0.2">
      <c r="A99" s="10" t="s">
        <v>48</v>
      </c>
      <c r="B99" s="12">
        <v>2.5</v>
      </c>
      <c r="C99" s="11">
        <v>6.6810000000000001E-7</v>
      </c>
      <c r="D99" s="11">
        <v>8.8579999999999995E-7</v>
      </c>
      <c r="E99" s="11">
        <v>34.200000000000003</v>
      </c>
      <c r="F99" s="11">
        <v>43.15</v>
      </c>
      <c r="G99" s="11">
        <v>2.285E-5</v>
      </c>
      <c r="H99" s="11">
        <v>9.302E-6</v>
      </c>
      <c r="I99" s="12">
        <v>5.7000000000000002E-2</v>
      </c>
      <c r="J99" s="12">
        <v>0.98040000000000005</v>
      </c>
      <c r="K99" s="11"/>
      <c r="L99" s="11"/>
      <c r="M99" s="11"/>
    </row>
    <row r="100" spans="1:13" x14ac:dyDescent="0.2">
      <c r="A100" s="10" t="s">
        <v>48</v>
      </c>
      <c r="B100" s="12">
        <v>3.58</v>
      </c>
      <c r="C100" s="11">
        <v>2.058E-7</v>
      </c>
      <c r="D100" s="11">
        <v>3.1580000000000001E-9</v>
      </c>
      <c r="E100" s="11">
        <v>1489</v>
      </c>
      <c r="F100" s="11">
        <v>13.7</v>
      </c>
      <c r="G100" s="11">
        <v>3.0640000000000002E-4</v>
      </c>
      <c r="H100" s="11">
        <v>3.7620000000000001E-6</v>
      </c>
      <c r="I100" s="12">
        <v>1.3599999999999999E-2</v>
      </c>
      <c r="J100" s="12">
        <v>0.99399999999999999</v>
      </c>
      <c r="K100" s="11"/>
      <c r="L100" s="11"/>
      <c r="M100" s="11"/>
    </row>
    <row r="101" spans="1:13" x14ac:dyDescent="0.2">
      <c r="A101" s="10" t="s">
        <v>48</v>
      </c>
      <c r="B101" s="12">
        <v>3.58</v>
      </c>
      <c r="C101" s="11">
        <v>2.7920000000000001E-7</v>
      </c>
      <c r="D101" s="11">
        <v>7.8000000000000004E-9</v>
      </c>
      <c r="E101" s="11">
        <v>767</v>
      </c>
      <c r="F101" s="11">
        <v>14.56</v>
      </c>
      <c r="G101" s="11">
        <v>2.141E-4</v>
      </c>
      <c r="H101" s="11">
        <v>4.3900000000000003E-6</v>
      </c>
      <c r="I101" s="12">
        <v>2.9000000000000001E-2</v>
      </c>
      <c r="J101" s="12">
        <v>0.99329999999999996</v>
      </c>
      <c r="K101" s="11">
        <f>AVERAGE(C99:C101)</f>
        <v>3.8436666666666667E-7</v>
      </c>
      <c r="L101" s="11">
        <f>AVERAGE(E99:E101)</f>
        <v>763.4</v>
      </c>
      <c r="M101" s="11">
        <f>AVERAGE(G99:G101)</f>
        <v>1.8111666666666666E-4</v>
      </c>
    </row>
    <row r="102" spans="1:13" x14ac:dyDescent="0.2">
      <c r="A102" s="10"/>
      <c r="B102" s="12"/>
      <c r="C102" s="11"/>
      <c r="D102" s="11"/>
      <c r="E102" s="11"/>
      <c r="F102" s="11"/>
      <c r="G102" s="11"/>
      <c r="H102" s="11"/>
      <c r="I102" s="12"/>
      <c r="J102" s="12"/>
      <c r="K102" s="11"/>
      <c r="L102" s="11"/>
      <c r="M102" s="11"/>
    </row>
    <row r="103" spans="1:13" x14ac:dyDescent="0.2">
      <c r="A103" s="10" t="s">
        <v>49</v>
      </c>
      <c r="B103" s="12">
        <v>1.5</v>
      </c>
      <c r="C103" s="11">
        <v>1.261E-7</v>
      </c>
      <c r="D103" s="11">
        <v>2.8459999999999999E-9</v>
      </c>
      <c r="E103" s="11">
        <v>1896</v>
      </c>
      <c r="F103" s="11">
        <v>30.23</v>
      </c>
      <c r="G103" s="11">
        <v>2.3900000000000001E-4</v>
      </c>
      <c r="H103" s="11">
        <v>3.8229999999999997E-6</v>
      </c>
      <c r="I103" s="12">
        <v>1.5900000000000001E-2</v>
      </c>
      <c r="J103" s="12">
        <v>0.99490000000000001</v>
      </c>
      <c r="K103" s="11"/>
      <c r="L103" s="11"/>
      <c r="M103" s="11"/>
    </row>
    <row r="104" spans="1:13" x14ac:dyDescent="0.2">
      <c r="A104" s="10" t="s">
        <v>49</v>
      </c>
      <c r="B104" s="12">
        <v>2</v>
      </c>
      <c r="C104" s="11">
        <v>1.2809999999999999E-7</v>
      </c>
      <c r="D104" s="11">
        <v>1.897E-9</v>
      </c>
      <c r="E104" s="11">
        <v>1827</v>
      </c>
      <c r="F104" s="11">
        <v>16.7</v>
      </c>
      <c r="G104" s="11">
        <v>2.341E-4</v>
      </c>
      <c r="H104" s="11">
        <v>2.7259999999999998E-6</v>
      </c>
      <c r="I104" s="12">
        <v>1.8800000000000001E-2</v>
      </c>
      <c r="J104" s="12">
        <v>0.99729999999999996</v>
      </c>
      <c r="K104" s="11"/>
      <c r="L104" s="11"/>
      <c r="M104" s="11"/>
    </row>
    <row r="105" spans="1:13" x14ac:dyDescent="0.2">
      <c r="A105" s="10" t="s">
        <v>49</v>
      </c>
      <c r="B105" s="12">
        <v>2</v>
      </c>
      <c r="C105" s="11">
        <v>5.8640000000000001E-8</v>
      </c>
      <c r="D105" s="11">
        <v>1.711E-9</v>
      </c>
      <c r="E105" s="11">
        <v>1994</v>
      </c>
      <c r="F105" s="11">
        <v>20.329999999999998</v>
      </c>
      <c r="G105" s="11">
        <v>1.17E-4</v>
      </c>
      <c r="H105" s="11">
        <v>3.196E-6</v>
      </c>
      <c r="I105" s="12">
        <v>1.21E-2</v>
      </c>
      <c r="J105" s="12">
        <v>0.99609999999999999</v>
      </c>
      <c r="K105" s="11"/>
      <c r="L105" s="11"/>
      <c r="M105" s="11"/>
    </row>
    <row r="106" spans="1:13" x14ac:dyDescent="0.2">
      <c r="A106" s="10" t="s">
        <v>49</v>
      </c>
      <c r="B106" s="12">
        <v>3.58</v>
      </c>
      <c r="C106" s="11">
        <v>7.1789999999999996E-8</v>
      </c>
      <c r="D106" s="11">
        <v>3.6899999999999999E-9</v>
      </c>
      <c r="E106" s="11">
        <v>1688</v>
      </c>
      <c r="F106" s="11">
        <v>23.49</v>
      </c>
      <c r="G106" s="11">
        <v>1.2120000000000001E-4</v>
      </c>
      <c r="H106" s="11">
        <v>5.9959999999999999E-6</v>
      </c>
      <c r="I106" s="12">
        <v>0.19919999999999999</v>
      </c>
      <c r="J106" s="12">
        <v>0.98329999999999995</v>
      </c>
      <c r="K106" s="11">
        <f>AVERAGE(C103:C106)</f>
        <v>9.6157499999999993E-8</v>
      </c>
      <c r="L106" s="11">
        <f>AVERAGE(E103:E106)</f>
        <v>1851.25</v>
      </c>
      <c r="M106" s="11">
        <f>AVERAGE(G103:G106)</f>
        <v>1.77825E-4</v>
      </c>
    </row>
    <row r="107" spans="1:13" x14ac:dyDescent="0.2">
      <c r="A107" s="10"/>
      <c r="B107" s="12"/>
      <c r="C107" s="11"/>
      <c r="D107" s="11"/>
      <c r="E107" s="11"/>
      <c r="F107" s="11"/>
      <c r="G107" s="11"/>
      <c r="H107" s="11"/>
      <c r="I107" s="12"/>
      <c r="J107" s="12"/>
      <c r="K107" s="11"/>
      <c r="L107" s="11"/>
      <c r="M107" s="11"/>
    </row>
    <row r="108" spans="1:13" x14ac:dyDescent="0.2">
      <c r="A108" s="10" t="s">
        <v>50</v>
      </c>
      <c r="B108" s="12">
        <v>2.5</v>
      </c>
      <c r="C108" s="11">
        <v>1.462E-7</v>
      </c>
      <c r="D108" s="11">
        <v>7.5439999999999996E-9</v>
      </c>
      <c r="E108" s="11">
        <v>506</v>
      </c>
      <c r="F108" s="11">
        <v>14.76</v>
      </c>
      <c r="G108" s="11">
        <v>7.3980000000000007E-5</v>
      </c>
      <c r="H108" s="11">
        <v>3.1480000000000002E-6</v>
      </c>
      <c r="I108" s="12">
        <v>3.32E-2</v>
      </c>
      <c r="J108" s="12">
        <v>0.99719999999999998</v>
      </c>
      <c r="K108" s="11"/>
      <c r="L108" s="11"/>
      <c r="M108" s="11"/>
    </row>
    <row r="109" spans="1:13" x14ac:dyDescent="0.2">
      <c r="A109" s="10" t="s">
        <v>50</v>
      </c>
      <c r="B109" s="12">
        <v>3.58</v>
      </c>
      <c r="C109" s="11">
        <v>1.4349999999999999E-8</v>
      </c>
      <c r="D109" s="11">
        <v>1.2110000000000001E-9</v>
      </c>
      <c r="E109" s="11">
        <v>4035</v>
      </c>
      <c r="F109" s="11">
        <v>33.44</v>
      </c>
      <c r="G109" s="11">
        <v>5.791E-5</v>
      </c>
      <c r="H109" s="11">
        <v>4.8640000000000004E-6</v>
      </c>
      <c r="I109" s="12">
        <v>0.42970000000000003</v>
      </c>
      <c r="J109" s="12">
        <v>0.97870000000000001</v>
      </c>
      <c r="K109" s="11">
        <f>AVERAGE(C108:C109)</f>
        <v>8.0274999999999996E-8</v>
      </c>
      <c r="L109" s="11">
        <f>AVERAGE(E108:E109)</f>
        <v>2270.5</v>
      </c>
      <c r="M109" s="11">
        <f>AVERAGE(G108:G109)</f>
        <v>6.5945000000000006E-5</v>
      </c>
    </row>
    <row r="110" spans="1:13" x14ac:dyDescent="0.2">
      <c r="A110" s="10"/>
      <c r="B110" s="12"/>
      <c r="C110" s="11"/>
      <c r="D110" s="11"/>
      <c r="E110" s="11"/>
      <c r="F110" s="11"/>
      <c r="G110" s="11"/>
      <c r="H110" s="11"/>
      <c r="I110" s="12"/>
      <c r="J110" s="12"/>
      <c r="K110" s="11"/>
      <c r="L110" s="11"/>
      <c r="M110" s="11"/>
    </row>
    <row r="111" spans="1:13" x14ac:dyDescent="0.2">
      <c r="A111" s="10" t="s">
        <v>51</v>
      </c>
      <c r="B111" s="12">
        <v>2.5</v>
      </c>
      <c r="C111" s="11">
        <v>1.221E-5</v>
      </c>
      <c r="D111" s="11">
        <v>1.277E-5</v>
      </c>
      <c r="E111" s="11">
        <v>52.5</v>
      </c>
      <c r="F111" s="11">
        <v>54.91</v>
      </c>
      <c r="G111" s="11">
        <v>6.4090000000000002E-4</v>
      </c>
      <c r="H111" s="11">
        <v>1.365E-5</v>
      </c>
      <c r="I111" s="12">
        <v>7.7799999999999994E-2</v>
      </c>
      <c r="J111" s="12">
        <v>0.96389999999999998</v>
      </c>
      <c r="K111" s="11"/>
      <c r="L111" s="11"/>
      <c r="M111" s="11"/>
    </row>
    <row r="112" spans="1:13" x14ac:dyDescent="0.2">
      <c r="A112" s="10" t="s">
        <v>51</v>
      </c>
      <c r="B112" s="12">
        <v>3.58</v>
      </c>
      <c r="C112" s="11">
        <v>2.1360000000000001E-7</v>
      </c>
      <c r="D112" s="11">
        <v>1.4969999999999999E-9</v>
      </c>
      <c r="E112" s="11">
        <v>3040</v>
      </c>
      <c r="F112" s="11">
        <v>15.25</v>
      </c>
      <c r="G112" s="11">
        <v>6.4950000000000001E-4</v>
      </c>
      <c r="H112" s="11">
        <v>3.1760000000000002E-6</v>
      </c>
      <c r="I112" s="12">
        <v>3.5400000000000001E-2</v>
      </c>
      <c r="J112" s="12">
        <v>0.99419999999999997</v>
      </c>
      <c r="K112" s="11"/>
      <c r="L112" s="11"/>
      <c r="M112" s="11"/>
    </row>
    <row r="113" spans="1:13" x14ac:dyDescent="0.2">
      <c r="A113" s="10" t="s">
        <v>51</v>
      </c>
      <c r="B113" s="12">
        <v>3.58</v>
      </c>
      <c r="C113" s="11">
        <v>3.6460000000000002E-7</v>
      </c>
      <c r="D113" s="11">
        <v>3.8780000000000001E-9</v>
      </c>
      <c r="E113" s="11">
        <v>2195</v>
      </c>
      <c r="F113" s="11">
        <v>18.96</v>
      </c>
      <c r="G113" s="11">
        <v>8.0020000000000004E-4</v>
      </c>
      <c r="H113" s="11">
        <v>4.9620000000000001E-6</v>
      </c>
      <c r="I113" s="12">
        <v>8.5099999999999995E-2</v>
      </c>
      <c r="J113" s="12">
        <v>0.98909999999999998</v>
      </c>
      <c r="K113" s="11">
        <f>AVERAGE(C111:C113)</f>
        <v>4.2627333333333333E-6</v>
      </c>
      <c r="L113" s="11">
        <f>AVERAGE(E111:E113)</f>
        <v>1762.5</v>
      </c>
      <c r="M113" s="11">
        <f>AVERAGE(G111:G113)</f>
        <v>6.9686666666666673E-4</v>
      </c>
    </row>
    <row r="114" spans="1:13" x14ac:dyDescent="0.2">
      <c r="A114" s="10"/>
      <c r="B114" s="12"/>
      <c r="C114" s="11"/>
      <c r="D114" s="11"/>
      <c r="E114" s="11"/>
      <c r="F114" s="11"/>
      <c r="G114" s="11"/>
      <c r="H114" s="11"/>
      <c r="I114" s="12"/>
      <c r="J114" s="12"/>
      <c r="K114" s="11"/>
      <c r="L114" s="11"/>
      <c r="M114" s="11"/>
    </row>
    <row r="115" spans="1:13" x14ac:dyDescent="0.2">
      <c r="A115" s="10" t="s">
        <v>52</v>
      </c>
      <c r="B115" s="12">
        <v>3.58</v>
      </c>
      <c r="C115" s="11">
        <v>2.0199999999999999E-8</v>
      </c>
      <c r="D115" s="11">
        <v>2.0200000000000001E-9</v>
      </c>
      <c r="E115" s="11">
        <v>3430</v>
      </c>
      <c r="F115" s="11">
        <v>40.6</v>
      </c>
      <c r="G115" s="11">
        <v>6.9300000000000004E-5</v>
      </c>
      <c r="H115" s="11">
        <v>6.8900000000000001E-6</v>
      </c>
      <c r="I115" s="12">
        <v>0.44159999999999999</v>
      </c>
      <c r="J115" s="12">
        <v>0.96250000000000002</v>
      </c>
      <c r="K115" s="11"/>
      <c r="L115" s="11"/>
      <c r="M115" s="11"/>
    </row>
    <row r="116" spans="1:13" x14ac:dyDescent="0.2">
      <c r="A116" s="10" t="s">
        <v>52</v>
      </c>
      <c r="B116" s="12">
        <v>2.5</v>
      </c>
      <c r="C116" s="11">
        <v>1.9800000000000001E-6</v>
      </c>
      <c r="D116" s="11">
        <v>1.04E-6</v>
      </c>
      <c r="E116" s="11">
        <v>47.7</v>
      </c>
      <c r="F116" s="11">
        <v>24.8</v>
      </c>
      <c r="G116" s="11">
        <v>9.4599999999999996E-5</v>
      </c>
      <c r="H116" s="11">
        <v>5.4399999999999996E-6</v>
      </c>
      <c r="I116" s="12">
        <v>6.6600000000000006E-2</v>
      </c>
      <c r="J116" s="12">
        <v>0.99260000000000004</v>
      </c>
      <c r="K116" s="11"/>
      <c r="L116" s="11"/>
      <c r="M116" s="11"/>
    </row>
    <row r="117" spans="1:13" x14ac:dyDescent="0.2">
      <c r="A117" s="10" t="s">
        <v>52</v>
      </c>
      <c r="B117" s="12">
        <v>2</v>
      </c>
      <c r="C117" s="11">
        <v>3.5059999999999998E-8</v>
      </c>
      <c r="D117" s="11">
        <v>8.6689999999999997E-10</v>
      </c>
      <c r="E117" s="11">
        <v>4049</v>
      </c>
      <c r="F117" s="11">
        <v>26.64</v>
      </c>
      <c r="G117" s="11">
        <v>1.4190000000000001E-4</v>
      </c>
      <c r="H117" s="11">
        <v>3.3830000000000001E-6</v>
      </c>
      <c r="I117" s="12">
        <v>7.4499999999999997E-2</v>
      </c>
      <c r="J117" s="12">
        <v>0.99380000000000002</v>
      </c>
      <c r="K117" s="11"/>
      <c r="L117" s="11"/>
      <c r="M117" s="11"/>
    </row>
    <row r="118" spans="1:13" x14ac:dyDescent="0.2">
      <c r="A118" s="10" t="s">
        <v>52</v>
      </c>
      <c r="B118" s="12">
        <v>2</v>
      </c>
      <c r="C118" s="11">
        <v>2.0800000000000001E-8</v>
      </c>
      <c r="D118" s="11">
        <v>9.8809999999999993E-10</v>
      </c>
      <c r="E118" s="11">
        <v>4196</v>
      </c>
      <c r="F118" s="11">
        <v>33.119999999999997</v>
      </c>
      <c r="G118" s="11">
        <v>8.7289999999999999E-5</v>
      </c>
      <c r="H118" s="11">
        <v>4.0879999999999997E-6</v>
      </c>
      <c r="I118" s="12">
        <v>4.6800000000000001E-2</v>
      </c>
      <c r="J118" s="12">
        <v>0.99070000000000003</v>
      </c>
      <c r="K118" s="11"/>
      <c r="L118" s="11"/>
      <c r="M118" s="11"/>
    </row>
    <row r="119" spans="1:13" x14ac:dyDescent="0.2">
      <c r="A119" s="10" t="s">
        <v>52</v>
      </c>
      <c r="B119" s="12">
        <v>1.5</v>
      </c>
      <c r="C119" s="11">
        <v>3.0080000000000002E-8</v>
      </c>
      <c r="D119" s="11">
        <v>5.4690000000000004E-10</v>
      </c>
      <c r="E119" s="11">
        <v>5220</v>
      </c>
      <c r="F119" s="11">
        <v>28.09</v>
      </c>
      <c r="G119" s="11">
        <v>1.5699999999999999E-4</v>
      </c>
      <c r="H119" s="11">
        <v>2.7269999999999999E-6</v>
      </c>
      <c r="I119" s="12">
        <v>2.0500000000000001E-2</v>
      </c>
      <c r="J119" s="12">
        <v>0.99609999999999999</v>
      </c>
      <c r="K119" s="11">
        <f>AVERAGE(C115:C119)</f>
        <v>4.1722799999999993E-7</v>
      </c>
      <c r="L119" s="11">
        <f>AVERAGE(E115:E119)</f>
        <v>3388.54</v>
      </c>
      <c r="M119" s="11">
        <f>AVERAGE(G115:G119)</f>
        <v>1.10018E-4</v>
      </c>
    </row>
    <row r="120" spans="1:13" x14ac:dyDescent="0.2">
      <c r="A120" s="10"/>
      <c r="B120" s="12"/>
      <c r="C120" s="11"/>
      <c r="D120" s="11"/>
      <c r="E120" s="11"/>
      <c r="F120" s="11"/>
      <c r="G120" s="11"/>
      <c r="H120" s="11"/>
      <c r="I120" s="12"/>
      <c r="J120" s="12"/>
      <c r="K120" s="11"/>
      <c r="L120" s="11"/>
      <c r="M120" s="11"/>
    </row>
    <row r="121" spans="1:13" x14ac:dyDescent="0.2">
      <c r="A121" s="10" t="s">
        <v>53</v>
      </c>
      <c r="B121" s="12">
        <v>2.5</v>
      </c>
      <c r="C121" s="11">
        <v>3.9649999999999998E-7</v>
      </c>
      <c r="D121" s="11">
        <v>1.0250000000000001E-8</v>
      </c>
      <c r="E121" s="11">
        <v>519.20000000000005</v>
      </c>
      <c r="F121" s="11">
        <v>11.74</v>
      </c>
      <c r="G121" s="11">
        <v>2.0589999999999999E-4</v>
      </c>
      <c r="H121" s="11">
        <v>2.576E-6</v>
      </c>
      <c r="I121" s="12">
        <v>1.4800000000000001E-2</v>
      </c>
      <c r="J121" s="12">
        <v>0.99809999999999999</v>
      </c>
      <c r="K121" s="11"/>
      <c r="L121" s="11"/>
      <c r="M121" s="11"/>
    </row>
    <row r="122" spans="1:13" x14ac:dyDescent="0.2">
      <c r="A122" s="10" t="s">
        <v>53</v>
      </c>
      <c r="B122" s="12">
        <v>3.58</v>
      </c>
      <c r="C122" s="11">
        <v>4.1799999999999997E-8</v>
      </c>
      <c r="D122" s="11">
        <v>1.283E-9</v>
      </c>
      <c r="E122" s="11">
        <v>2261</v>
      </c>
      <c r="F122" s="11">
        <v>12.64</v>
      </c>
      <c r="G122" s="11">
        <v>9.4510000000000001E-5</v>
      </c>
      <c r="H122" s="11">
        <v>2.8509999999999999E-6</v>
      </c>
      <c r="I122" s="12">
        <v>0.1011</v>
      </c>
      <c r="J122" s="12">
        <v>0.99570000000000003</v>
      </c>
      <c r="K122" s="11"/>
      <c r="L122" s="11"/>
      <c r="M122" s="11"/>
    </row>
    <row r="123" spans="1:13" x14ac:dyDescent="0.2">
      <c r="A123" s="10" t="s">
        <v>53</v>
      </c>
      <c r="B123" s="12">
        <v>3.58</v>
      </c>
      <c r="C123" s="11">
        <v>3.6360000000000003E-8</v>
      </c>
      <c r="D123" s="11">
        <v>2.1149999999999998E-9</v>
      </c>
      <c r="E123" s="11">
        <v>2201</v>
      </c>
      <c r="F123" s="11">
        <v>20.170000000000002</v>
      </c>
      <c r="G123" s="11">
        <v>8.0030000000000005E-5</v>
      </c>
      <c r="H123" s="11">
        <v>4.5970000000000002E-6</v>
      </c>
      <c r="I123" s="12">
        <v>0.13830000000000001</v>
      </c>
      <c r="J123" s="12">
        <v>0.98880000000000001</v>
      </c>
      <c r="K123" s="11">
        <f>AVERAGE(C121:C123)</f>
        <v>1.5822E-7</v>
      </c>
      <c r="L123" s="11">
        <f>AVERAGE(E121:E123)</f>
        <v>1660.3999999999999</v>
      </c>
      <c r="M123" s="11">
        <f>AVERAGE(G121:G123)</f>
        <v>1.2681333333333333E-4</v>
      </c>
    </row>
    <row r="124" spans="1:13" x14ac:dyDescent="0.2">
      <c r="A124" s="10"/>
      <c r="B124" s="12"/>
      <c r="C124" s="11"/>
      <c r="D124" s="11"/>
      <c r="E124" s="11"/>
      <c r="F124" s="11"/>
      <c r="G124" s="11"/>
      <c r="H124" s="11"/>
      <c r="I124" s="12"/>
      <c r="J124" s="12"/>
      <c r="K124" s="11"/>
      <c r="L124" s="11"/>
      <c r="M124" s="11"/>
    </row>
    <row r="125" spans="1:13" x14ac:dyDescent="0.2">
      <c r="A125" s="10" t="s">
        <v>54</v>
      </c>
      <c r="B125" s="12">
        <v>3.58</v>
      </c>
      <c r="C125" s="11">
        <v>2.3900000000000001E-7</v>
      </c>
      <c r="D125" s="11">
        <v>2.9560000000000001E-9</v>
      </c>
      <c r="E125" s="11">
        <v>1089</v>
      </c>
      <c r="F125" s="11">
        <v>8.5510000000000002</v>
      </c>
      <c r="G125" s="11">
        <v>2.6029999999999998E-4</v>
      </c>
      <c r="H125" s="11">
        <v>2.4889999999999998E-6</v>
      </c>
      <c r="I125" s="12">
        <v>2.7699999999999999E-2</v>
      </c>
      <c r="J125" s="12">
        <v>0.99770000000000003</v>
      </c>
      <c r="K125" s="11"/>
      <c r="L125" s="11"/>
      <c r="M125" s="11"/>
    </row>
    <row r="126" spans="1:13" x14ac:dyDescent="0.2">
      <c r="A126" s="10" t="s">
        <v>54</v>
      </c>
      <c r="B126" s="12">
        <v>3</v>
      </c>
      <c r="C126" s="11">
        <v>3.9149999999999998E-7</v>
      </c>
      <c r="D126" s="11">
        <v>4.1869999999999997E-8</v>
      </c>
      <c r="E126" s="11">
        <v>210.1</v>
      </c>
      <c r="F126" s="11">
        <v>18.72</v>
      </c>
      <c r="G126" s="11">
        <v>8.2239999999999999E-5</v>
      </c>
      <c r="H126" s="11">
        <v>4.8640000000000004E-6</v>
      </c>
      <c r="I126" s="12">
        <v>7.8100000000000003E-2</v>
      </c>
      <c r="J126" s="12">
        <v>0.99360000000000004</v>
      </c>
      <c r="K126" s="11">
        <f>AVERAGE(C125:C126)</f>
        <v>3.1524999999999997E-7</v>
      </c>
      <c r="L126" s="11">
        <f>AVERAGE(E125:E126)</f>
        <v>649.54999999999995</v>
      </c>
      <c r="M126" s="11">
        <f>AVERAGE(G125:G126)</f>
        <v>1.7127000000000001E-4</v>
      </c>
    </row>
    <row r="127" spans="1:13" x14ac:dyDescent="0.2">
      <c r="A127" s="10"/>
      <c r="B127" s="12"/>
      <c r="C127" s="11"/>
      <c r="D127" s="11"/>
      <c r="E127" s="11"/>
      <c r="F127" s="11"/>
      <c r="G127" s="11"/>
      <c r="H127" s="11"/>
      <c r="I127" s="12"/>
      <c r="J127" s="12"/>
      <c r="K127" s="11"/>
      <c r="L127" s="11"/>
      <c r="M127" s="11"/>
    </row>
    <row r="128" spans="1:13" x14ac:dyDescent="0.2">
      <c r="A128" s="10" t="s">
        <v>55</v>
      </c>
      <c r="B128" s="12">
        <v>1.5</v>
      </c>
      <c r="C128" s="11">
        <v>1.8480000000000001E-8</v>
      </c>
      <c r="D128" s="11">
        <v>1.37E-9</v>
      </c>
      <c r="E128" s="11">
        <v>2592</v>
      </c>
      <c r="F128" s="11">
        <v>30.03</v>
      </c>
      <c r="G128" s="11">
        <v>4.7899999999999999E-5</v>
      </c>
      <c r="H128" s="11">
        <v>3.507E-6</v>
      </c>
      <c r="I128" s="12">
        <v>1.61E-2</v>
      </c>
      <c r="J128" s="12">
        <v>0.99550000000000005</v>
      </c>
      <c r="K128" s="11"/>
      <c r="L128" s="11"/>
      <c r="M128" s="11"/>
    </row>
    <row r="129" spans="1:13" x14ac:dyDescent="0.2">
      <c r="A129" s="10" t="s">
        <v>55</v>
      </c>
      <c r="B129" s="12">
        <v>2</v>
      </c>
      <c r="C129" s="11">
        <v>2.8290000000000001E-8</v>
      </c>
      <c r="D129" s="11">
        <v>1.661E-9</v>
      </c>
      <c r="E129" s="11">
        <v>1924</v>
      </c>
      <c r="F129" s="11">
        <v>20.13</v>
      </c>
      <c r="G129" s="11">
        <v>5.4429999999999999E-5</v>
      </c>
      <c r="H129" s="11">
        <v>3.1439999999999999E-6</v>
      </c>
      <c r="I129" s="12">
        <v>2.8299999999999999E-2</v>
      </c>
      <c r="J129" s="12">
        <v>0.99650000000000005</v>
      </c>
      <c r="K129" s="11"/>
      <c r="L129" s="11"/>
      <c r="M129" s="11"/>
    </row>
    <row r="130" spans="1:13" x14ac:dyDescent="0.2">
      <c r="A130" s="10" t="s">
        <v>55</v>
      </c>
      <c r="B130" s="12">
        <v>3.58</v>
      </c>
      <c r="C130" s="11">
        <v>9.6889999999999999E-9</v>
      </c>
      <c r="D130" s="11">
        <v>3.0300000000000001E-9</v>
      </c>
      <c r="E130" s="11">
        <v>1527</v>
      </c>
      <c r="F130" s="11">
        <v>17.940000000000001</v>
      </c>
      <c r="G130" s="11">
        <v>1.4790000000000001E-5</v>
      </c>
      <c r="H130" s="11">
        <v>4.6229999999999996E-6</v>
      </c>
      <c r="I130" s="12">
        <v>7.5999999999999998E-2</v>
      </c>
      <c r="J130" s="12">
        <v>0.99109999999999998</v>
      </c>
      <c r="K130" s="11">
        <f>AVERAGE(C128:C130)</f>
        <v>1.8819666666666667E-8</v>
      </c>
      <c r="L130" s="11">
        <f>AVERAGE(E128:E130)</f>
        <v>2014.3333333333333</v>
      </c>
      <c r="M130" s="11">
        <f>AVERAGE(G128:G130)</f>
        <v>3.9039999999999999E-5</v>
      </c>
    </row>
    <row r="131" spans="1:13" x14ac:dyDescent="0.2">
      <c r="A131" s="10"/>
      <c r="B131" s="12"/>
      <c r="C131" s="11"/>
      <c r="D131" s="11"/>
      <c r="E131" s="11"/>
      <c r="F131" s="11"/>
      <c r="G131" s="11"/>
      <c r="H131" s="11"/>
      <c r="I131" s="12"/>
      <c r="J131" s="12"/>
      <c r="K131" s="11"/>
      <c r="L131" s="11"/>
      <c r="M131" s="11"/>
    </row>
    <row r="132" spans="1:13" x14ac:dyDescent="0.2">
      <c r="A132" s="10" t="s">
        <v>56</v>
      </c>
      <c r="B132" s="12">
        <v>2</v>
      </c>
      <c r="C132" s="11">
        <v>4.6800000000000002E-8</v>
      </c>
      <c r="D132" s="11">
        <v>7.8890000000000004E-10</v>
      </c>
      <c r="E132" s="11">
        <v>3205</v>
      </c>
      <c r="F132" s="11">
        <v>17.079999999999998</v>
      </c>
      <c r="G132" s="11">
        <v>1.4999999999999999E-4</v>
      </c>
      <c r="H132" s="11">
        <v>2.3989999999999998E-6</v>
      </c>
      <c r="I132" s="12">
        <v>1.8700000000000001E-2</v>
      </c>
      <c r="J132" s="12">
        <v>0.99729999999999996</v>
      </c>
      <c r="K132" s="11"/>
      <c r="L132" s="11"/>
      <c r="M132" s="11"/>
    </row>
    <row r="133" spans="1:13" x14ac:dyDescent="0.2">
      <c r="A133" s="10" t="s">
        <v>56</v>
      </c>
      <c r="B133" s="12">
        <v>3.58</v>
      </c>
      <c r="C133" s="11">
        <v>5.889E-8</v>
      </c>
      <c r="D133" s="11">
        <v>2.0160000000000001E-9</v>
      </c>
      <c r="E133" s="11">
        <v>2180</v>
      </c>
      <c r="F133" s="11">
        <v>18.43</v>
      </c>
      <c r="G133" s="11">
        <v>1.284E-4</v>
      </c>
      <c r="H133" s="11">
        <v>4.2579999999999997E-6</v>
      </c>
      <c r="I133" s="12">
        <v>0.10979999999999999</v>
      </c>
      <c r="J133" s="12">
        <v>0.99029999999999996</v>
      </c>
      <c r="K133" s="11">
        <f>AVERAGE(C132:C133)</f>
        <v>5.2845000000000001E-8</v>
      </c>
      <c r="L133" s="11">
        <f>AVERAGE(E132:E133)</f>
        <v>2692.5</v>
      </c>
      <c r="M133" s="11">
        <f>AVERAGE(G132:G133)</f>
        <v>1.392E-4</v>
      </c>
    </row>
    <row r="134" spans="1:13" x14ac:dyDescent="0.2">
      <c r="A134" s="10"/>
      <c r="B134" s="12"/>
      <c r="C134" s="11"/>
      <c r="D134" s="11"/>
      <c r="E134" s="11"/>
      <c r="F134" s="11"/>
      <c r="G134" s="11"/>
      <c r="H134" s="11"/>
      <c r="I134" s="12"/>
      <c r="J134" s="12"/>
      <c r="K134" s="11"/>
      <c r="L134" s="11"/>
      <c r="M134" s="11"/>
    </row>
    <row r="135" spans="1:13" x14ac:dyDescent="0.2">
      <c r="A135" s="10" t="s">
        <v>57</v>
      </c>
      <c r="B135" s="12">
        <v>0.41670000000000001</v>
      </c>
      <c r="C135" s="11">
        <v>3.8759999999999998E-8</v>
      </c>
      <c r="D135" s="11">
        <v>1.999E-10</v>
      </c>
      <c r="E135" s="11">
        <v>12410</v>
      </c>
      <c r="F135" s="11">
        <v>48.53</v>
      </c>
      <c r="G135" s="11">
        <v>4.8109999999999998E-4</v>
      </c>
      <c r="H135" s="11">
        <v>1.618E-6</v>
      </c>
      <c r="I135" s="12">
        <v>5.1000000000000004E-3</v>
      </c>
      <c r="J135" s="12">
        <v>0.99890000000000001</v>
      </c>
      <c r="K135" s="11"/>
      <c r="L135" s="11"/>
      <c r="M135" s="11"/>
    </row>
    <row r="136" spans="1:13" x14ac:dyDescent="0.2">
      <c r="A136" s="10" t="s">
        <v>57</v>
      </c>
      <c r="B136" s="12">
        <v>0.83330000000000004</v>
      </c>
      <c r="C136" s="11">
        <v>4.2809999999999998E-8</v>
      </c>
      <c r="D136" s="11">
        <v>3.5250000000000002E-10</v>
      </c>
      <c r="E136" s="11">
        <v>10090</v>
      </c>
      <c r="F136" s="11">
        <v>51.16</v>
      </c>
      <c r="G136" s="11">
        <v>4.3189999999999998E-4</v>
      </c>
      <c r="H136" s="11">
        <v>2.8030000000000001E-6</v>
      </c>
      <c r="I136" s="12">
        <v>3.2599999999999997E-2</v>
      </c>
      <c r="J136" s="12">
        <v>0.99570000000000003</v>
      </c>
      <c r="K136" s="11"/>
      <c r="L136" s="11"/>
      <c r="M136" s="11"/>
    </row>
    <row r="137" spans="1:13" x14ac:dyDescent="0.2">
      <c r="A137" s="10" t="s">
        <v>57</v>
      </c>
      <c r="B137" s="12">
        <v>1.67</v>
      </c>
      <c r="C137" s="11">
        <v>5.4499999999999998E-8</v>
      </c>
      <c r="D137" s="11">
        <v>8.07E-10</v>
      </c>
      <c r="E137" s="11">
        <v>7069</v>
      </c>
      <c r="F137" s="11">
        <v>55.72</v>
      </c>
      <c r="G137" s="11">
        <v>3.8529999999999999E-4</v>
      </c>
      <c r="H137" s="11">
        <v>4.8289999999999998E-6</v>
      </c>
      <c r="I137" s="12">
        <v>0.19170000000000001</v>
      </c>
      <c r="J137" s="12">
        <v>0.98280000000000001</v>
      </c>
      <c r="K137" s="11"/>
      <c r="L137" s="11"/>
      <c r="M137" s="11"/>
    </row>
    <row r="138" spans="1:13" x14ac:dyDescent="0.2">
      <c r="A138" s="10" t="s">
        <v>57</v>
      </c>
      <c r="B138" s="12">
        <v>2.5</v>
      </c>
      <c r="C138" s="11">
        <v>1.4499999999999999E-7</v>
      </c>
      <c r="D138" s="11">
        <v>1.047E-9</v>
      </c>
      <c r="E138" s="11">
        <v>4852</v>
      </c>
      <c r="F138" s="11">
        <v>25.66</v>
      </c>
      <c r="G138" s="11">
        <v>7.0339999999999997E-4</v>
      </c>
      <c r="H138" s="11">
        <v>3.461E-6</v>
      </c>
      <c r="I138" s="12">
        <v>3.5499999999999997E-2</v>
      </c>
      <c r="J138" s="12">
        <v>0.99319999999999997</v>
      </c>
      <c r="K138" s="11">
        <f>AVERAGE(C135:C138)</f>
        <v>7.026749999999999E-8</v>
      </c>
      <c r="L138" s="11">
        <f>AVERAGE(E135:E138)</f>
        <v>8605.25</v>
      </c>
      <c r="M138" s="11">
        <f>AVERAGE(G135:G138)</f>
        <v>5.0042499999999998E-4</v>
      </c>
    </row>
    <row r="139" spans="1:13" x14ac:dyDescent="0.2">
      <c r="A139" s="10"/>
      <c r="B139" s="12"/>
      <c r="C139" s="11"/>
      <c r="D139" s="11"/>
      <c r="E139" s="11"/>
      <c r="F139" s="11"/>
      <c r="G139" s="11"/>
      <c r="H139" s="11"/>
      <c r="I139" s="12"/>
      <c r="J139" s="12"/>
      <c r="K139" s="11"/>
      <c r="L139" s="11"/>
      <c r="M139" s="11"/>
    </row>
    <row r="140" spans="1:13" x14ac:dyDescent="0.2">
      <c r="A140" s="10" t="s">
        <v>58</v>
      </c>
      <c r="B140" s="12">
        <v>0.83330000000000004</v>
      </c>
      <c r="C140" s="11">
        <v>9.8559999999999993E-7</v>
      </c>
      <c r="D140" s="11">
        <v>1.176E-6</v>
      </c>
      <c r="E140" s="11">
        <v>102.1</v>
      </c>
      <c r="F140" s="11">
        <v>121.5</v>
      </c>
      <c r="G140" s="11">
        <v>1.0069999999999999E-4</v>
      </c>
      <c r="H140" s="11">
        <v>8.8910000000000001E-6</v>
      </c>
      <c r="I140" s="12">
        <v>2.2100000000000002E-2</v>
      </c>
      <c r="J140" s="12">
        <v>0.98280000000000001</v>
      </c>
      <c r="K140" s="11"/>
      <c r="L140" s="11"/>
      <c r="M140" s="11"/>
    </row>
    <row r="141" spans="1:13" x14ac:dyDescent="0.2">
      <c r="A141" s="10" t="s">
        <v>58</v>
      </c>
      <c r="B141" s="12">
        <v>1.67</v>
      </c>
      <c r="C141" s="11">
        <v>1.067E-7</v>
      </c>
      <c r="D141" s="11">
        <v>1.349E-9</v>
      </c>
      <c r="E141" s="11">
        <v>3291</v>
      </c>
      <c r="F141" s="11">
        <v>26.67</v>
      </c>
      <c r="G141" s="11">
        <v>3.5110000000000002E-4</v>
      </c>
      <c r="H141" s="11">
        <v>3.41E-6</v>
      </c>
      <c r="I141" s="12">
        <v>1.23E-2</v>
      </c>
      <c r="J141" s="12">
        <v>0.995</v>
      </c>
      <c r="K141" s="11">
        <f>AVERAGE(C140:C141)</f>
        <v>5.4614999999999995E-7</v>
      </c>
      <c r="L141" s="11">
        <f>AVERAGE(E140:E141)</f>
        <v>1696.55</v>
      </c>
      <c r="M141" s="11">
        <f>AVERAGE(G140:G141)</f>
        <v>2.2590000000000002E-4</v>
      </c>
    </row>
    <row r="142" spans="1:13" x14ac:dyDescent="0.2">
      <c r="A142" s="10"/>
      <c r="B142" s="12"/>
      <c r="C142" s="11"/>
      <c r="D142" s="11"/>
      <c r="E142" s="11"/>
      <c r="F142" s="11"/>
      <c r="G142" s="11"/>
      <c r="H142" s="11"/>
      <c r="I142" s="12"/>
      <c r="J142" s="12"/>
      <c r="K142" s="11"/>
      <c r="L142" s="11"/>
      <c r="M142" s="11"/>
    </row>
    <row r="143" spans="1:13" x14ac:dyDescent="0.2">
      <c r="A143" s="10" t="s">
        <v>59</v>
      </c>
      <c r="B143" s="12">
        <v>2</v>
      </c>
      <c r="C143" s="11">
        <v>6.8690000000000002E-8</v>
      </c>
      <c r="D143" s="11">
        <v>1.1180000000000001E-9</v>
      </c>
      <c r="E143" s="11">
        <v>4056</v>
      </c>
      <c r="F143" s="11">
        <v>30.82</v>
      </c>
      <c r="G143" s="11">
        <v>2.786E-4</v>
      </c>
      <c r="H143" s="11">
        <v>4.0110000000000002E-6</v>
      </c>
      <c r="I143" s="12">
        <v>5.8599999999999999E-2</v>
      </c>
      <c r="J143" s="12">
        <v>0.9909</v>
      </c>
      <c r="K143" s="11"/>
      <c r="L143" s="11"/>
      <c r="M143" s="11"/>
    </row>
    <row r="144" spans="1:13" x14ac:dyDescent="0.2">
      <c r="A144" s="10" t="s">
        <v>59</v>
      </c>
      <c r="B144" s="12">
        <v>3.58</v>
      </c>
      <c r="C144" s="11">
        <v>3.8770000000000002E-8</v>
      </c>
      <c r="D144" s="11">
        <v>1.1229999999999999E-9</v>
      </c>
      <c r="E144" s="11">
        <v>4267</v>
      </c>
      <c r="F144" s="11">
        <v>33</v>
      </c>
      <c r="G144" s="11">
        <v>1.6540000000000001E-4</v>
      </c>
      <c r="H144" s="11">
        <v>4.6190000000000002E-6</v>
      </c>
      <c r="I144" s="12">
        <v>0.156</v>
      </c>
      <c r="J144" s="12">
        <v>0.97909999999999997</v>
      </c>
      <c r="K144" s="11">
        <f>AVERAGE(C143:C144)</f>
        <v>5.3730000000000005E-8</v>
      </c>
      <c r="L144" s="11">
        <f>AVERAGE(E143:E144)</f>
        <v>4161.5</v>
      </c>
      <c r="M144" s="11">
        <f>AVERAGE(G143:G144)</f>
        <v>2.22E-4</v>
      </c>
    </row>
    <row r="145" spans="1:13" x14ac:dyDescent="0.2">
      <c r="A145" s="10"/>
      <c r="B145" s="12"/>
      <c r="C145" s="11"/>
      <c r="D145" s="11"/>
      <c r="E145" s="11"/>
      <c r="F145" s="11"/>
      <c r="G145" s="11"/>
      <c r="H145" s="11"/>
      <c r="I145" s="12"/>
      <c r="J145" s="12"/>
      <c r="K145" s="11"/>
      <c r="L145" s="11"/>
      <c r="M145" s="11"/>
    </row>
    <row r="146" spans="1:13" x14ac:dyDescent="0.2">
      <c r="A146" s="10" t="s">
        <v>60</v>
      </c>
      <c r="B146" s="12">
        <v>2.5</v>
      </c>
      <c r="C146" s="11">
        <v>1.2160000000000001E-6</v>
      </c>
      <c r="D146" s="11">
        <v>6.0139999999999995E-8</v>
      </c>
      <c r="E146" s="11">
        <v>416.5</v>
      </c>
      <c r="F146" s="11">
        <v>20.22</v>
      </c>
      <c r="G146" s="11">
        <v>5.063E-4</v>
      </c>
      <c r="H146" s="11">
        <v>4.7770000000000002E-6</v>
      </c>
      <c r="I146" s="12">
        <v>3.2099999999999997E-2</v>
      </c>
      <c r="J146" s="12">
        <v>0.99319999999999997</v>
      </c>
      <c r="K146" s="11"/>
      <c r="L146" s="11"/>
      <c r="M146" s="11"/>
    </row>
    <row r="147" spans="1:13" x14ac:dyDescent="0.2">
      <c r="A147" s="10" t="s">
        <v>60</v>
      </c>
      <c r="B147" s="12">
        <v>3.58</v>
      </c>
      <c r="C147" s="11">
        <v>2.0200000000000001E-7</v>
      </c>
      <c r="D147" s="11">
        <v>2.3809999999999999E-9</v>
      </c>
      <c r="E147" s="11">
        <v>4270</v>
      </c>
      <c r="F147" s="11">
        <v>39.39</v>
      </c>
      <c r="G147" s="11">
        <v>8.6269999999999999E-4</v>
      </c>
      <c r="H147" s="11">
        <v>6.3219999999999998E-6</v>
      </c>
      <c r="I147" s="12">
        <v>0.2384</v>
      </c>
      <c r="J147" s="12">
        <v>0.97670000000000001</v>
      </c>
      <c r="K147" s="11">
        <f>AVERAGE(C146:C147)</f>
        <v>7.0900000000000001E-7</v>
      </c>
      <c r="L147" s="11">
        <f>AVERAGE(E146:E147)</f>
        <v>2343.25</v>
      </c>
      <c r="M147" s="11">
        <f>AVERAGE(G146:G147)</f>
        <v>6.845E-4</v>
      </c>
    </row>
    <row r="148" spans="1:13" x14ac:dyDescent="0.2">
      <c r="A148" s="10"/>
      <c r="B148" s="12"/>
      <c r="C148" s="11"/>
      <c r="D148" s="11"/>
      <c r="E148" s="11"/>
      <c r="F148" s="11"/>
      <c r="G148" s="11"/>
      <c r="H148" s="11"/>
      <c r="I148" s="12"/>
      <c r="J148" s="12"/>
      <c r="K148" s="11"/>
      <c r="L148" s="11"/>
      <c r="M148" s="11"/>
    </row>
    <row r="149" spans="1:13" x14ac:dyDescent="0.2">
      <c r="A149" s="10" t="s">
        <v>61</v>
      </c>
      <c r="B149" s="12">
        <v>3</v>
      </c>
      <c r="C149" s="11">
        <v>3.3899999999999999E-8</v>
      </c>
      <c r="D149" s="11">
        <v>9.4499999999999994E-10</v>
      </c>
      <c r="E149" s="11">
        <v>4420</v>
      </c>
      <c r="F149" s="11">
        <v>30.1</v>
      </c>
      <c r="G149" s="11">
        <v>1.4999999999999999E-4</v>
      </c>
      <c r="H149" s="11">
        <v>4.0500000000000002E-6</v>
      </c>
      <c r="I149" s="12">
        <v>0.35830000000000001</v>
      </c>
      <c r="J149" s="12">
        <v>0.98619999999999997</v>
      </c>
      <c r="K149" s="11"/>
      <c r="L149" s="11"/>
      <c r="M149" s="11"/>
    </row>
    <row r="150" spans="1:13" x14ac:dyDescent="0.2">
      <c r="A150" s="10" t="s">
        <v>61</v>
      </c>
      <c r="B150" s="12">
        <v>2</v>
      </c>
      <c r="C150" s="11">
        <v>5.2299999999999998E-8</v>
      </c>
      <c r="D150" s="11">
        <v>1.4800000000000001E-9</v>
      </c>
      <c r="E150" s="11">
        <v>3280</v>
      </c>
      <c r="F150" s="11">
        <v>32.4</v>
      </c>
      <c r="G150" s="11">
        <v>1.7200000000000001E-4</v>
      </c>
      <c r="H150" s="11">
        <v>4.5299999999999998E-6</v>
      </c>
      <c r="I150" s="12">
        <v>9.1999999999999998E-2</v>
      </c>
      <c r="J150" s="12">
        <v>0.99019999999999997</v>
      </c>
      <c r="K150" s="11"/>
      <c r="L150" s="11"/>
      <c r="M150" s="11"/>
    </row>
    <row r="151" spans="1:13" x14ac:dyDescent="0.2">
      <c r="A151" s="10" t="s">
        <v>61</v>
      </c>
      <c r="B151" s="12">
        <v>3.58</v>
      </c>
      <c r="C151" s="11">
        <v>7.6409999999999994E-8</v>
      </c>
      <c r="D151" s="11">
        <v>1.314E-9</v>
      </c>
      <c r="E151" s="11">
        <v>3092</v>
      </c>
      <c r="F151" s="11">
        <v>19.809999999999999</v>
      </c>
      <c r="G151" s="11">
        <v>2.363E-4</v>
      </c>
      <c r="H151" s="11">
        <v>3.7699999999999999E-6</v>
      </c>
      <c r="I151" s="12">
        <v>0.16139999999999999</v>
      </c>
      <c r="J151" s="12">
        <v>0.99009999999999998</v>
      </c>
      <c r="K151" s="11"/>
      <c r="L151" s="11"/>
      <c r="M151" s="11"/>
    </row>
    <row r="152" spans="1:13" x14ac:dyDescent="0.2">
      <c r="A152" s="10" t="s">
        <v>61</v>
      </c>
      <c r="B152" s="12">
        <v>3</v>
      </c>
      <c r="C152" s="11">
        <v>3.885E-8</v>
      </c>
      <c r="D152" s="11">
        <v>1.721E-9</v>
      </c>
      <c r="E152" s="11">
        <v>2964</v>
      </c>
      <c r="F152" s="11">
        <v>27.66</v>
      </c>
      <c r="G152" s="11">
        <v>1.1519999999999999E-4</v>
      </c>
      <c r="H152" s="11">
        <v>4.9860000000000002E-6</v>
      </c>
      <c r="I152" s="12">
        <v>0.2298</v>
      </c>
      <c r="J152" s="12">
        <v>0.98550000000000004</v>
      </c>
      <c r="K152" s="11">
        <f>AVERAGE(C149:C152)</f>
        <v>5.0365000000000001E-8</v>
      </c>
      <c r="L152" s="11">
        <f>AVERAGE(E149:E152)</f>
        <v>3439</v>
      </c>
      <c r="M152" s="11">
        <f>AVERAGE(G149:G152)</f>
        <v>1.6837500000000001E-4</v>
      </c>
    </row>
    <row r="153" spans="1:13" x14ac:dyDescent="0.2">
      <c r="A153" s="10"/>
      <c r="B153" s="12"/>
      <c r="C153" s="11"/>
      <c r="D153" s="11"/>
      <c r="E153" s="11"/>
      <c r="F153" s="11"/>
      <c r="G153" s="11"/>
      <c r="H153" s="11"/>
      <c r="I153" s="12"/>
      <c r="J153" s="12"/>
      <c r="K153" s="11"/>
      <c r="L153" s="11"/>
      <c r="M153" s="11"/>
    </row>
    <row r="154" spans="1:13" x14ac:dyDescent="0.2">
      <c r="A154" s="10" t="s">
        <v>62</v>
      </c>
      <c r="B154" s="12">
        <v>0.41670000000000001</v>
      </c>
      <c r="C154" s="11">
        <v>4.2750000000000002E-9</v>
      </c>
      <c r="D154" s="11">
        <v>1.117E-10</v>
      </c>
      <c r="E154" s="11">
        <v>15220</v>
      </c>
      <c r="F154" s="11">
        <v>58.17</v>
      </c>
      <c r="G154" s="11">
        <v>6.5049999999999996E-5</v>
      </c>
      <c r="H154" s="11">
        <v>1.6819999999999999E-6</v>
      </c>
      <c r="I154" s="12">
        <v>1.3100000000000001E-2</v>
      </c>
      <c r="J154" s="12">
        <v>0.99870000000000003</v>
      </c>
      <c r="K154" s="11"/>
      <c r="L154" s="11"/>
      <c r="M154" s="11"/>
    </row>
    <row r="155" spans="1:13" x14ac:dyDescent="0.2">
      <c r="A155" s="10" t="s">
        <v>62</v>
      </c>
      <c r="B155" s="12">
        <v>0.83330000000000004</v>
      </c>
      <c r="C155" s="11">
        <v>5.4270000000000004E-9</v>
      </c>
      <c r="D155" s="11">
        <v>2.5479999999999999E-10</v>
      </c>
      <c r="E155" s="11">
        <v>11790</v>
      </c>
      <c r="F155" s="11">
        <v>63.88</v>
      </c>
      <c r="G155" s="11">
        <v>6.3960000000000004E-5</v>
      </c>
      <c r="H155" s="11">
        <v>2.9830000000000001E-6</v>
      </c>
      <c r="I155" s="12">
        <v>7.46E-2</v>
      </c>
      <c r="J155" s="12">
        <v>0.99460000000000004</v>
      </c>
      <c r="K155" s="11"/>
      <c r="L155" s="11"/>
      <c r="M155" s="11"/>
    </row>
    <row r="156" spans="1:13" x14ac:dyDescent="0.2">
      <c r="A156" s="10" t="s">
        <v>62</v>
      </c>
      <c r="B156" s="12">
        <v>1.67</v>
      </c>
      <c r="C156" s="11">
        <v>1.262E-8</v>
      </c>
      <c r="D156" s="11">
        <v>6.3780000000000001E-10</v>
      </c>
      <c r="E156" s="11">
        <v>7862</v>
      </c>
      <c r="F156" s="11">
        <v>65.959999999999994</v>
      </c>
      <c r="G156" s="11">
        <v>9.9240000000000005E-5</v>
      </c>
      <c r="H156" s="11">
        <v>4.9450000000000001E-6</v>
      </c>
      <c r="I156" s="12">
        <v>0.35980000000000001</v>
      </c>
      <c r="J156" s="12">
        <v>0.97970000000000002</v>
      </c>
      <c r="K156" s="11">
        <f>AVERAGE(C154:C156)</f>
        <v>7.4406666666666668E-9</v>
      </c>
      <c r="L156" s="11">
        <f>AVERAGE(E154:E156)</f>
        <v>11624</v>
      </c>
      <c r="M156" s="11">
        <f>AVERAGE(G154:G156)</f>
        <v>7.6083333333333331E-5</v>
      </c>
    </row>
    <row r="157" spans="1:13" x14ac:dyDescent="0.2">
      <c r="A157" s="10"/>
      <c r="B157" s="12"/>
      <c r="C157" s="11"/>
      <c r="D157" s="11"/>
      <c r="E157" s="11"/>
      <c r="F157" s="11"/>
      <c r="G157" s="11"/>
      <c r="H157" s="11"/>
      <c r="I157" s="12"/>
      <c r="J157" s="12"/>
      <c r="K157" s="11"/>
      <c r="L157" s="11"/>
      <c r="M157" s="11"/>
    </row>
    <row r="158" spans="1:13" x14ac:dyDescent="0.2">
      <c r="A158" s="10" t="s">
        <v>63</v>
      </c>
      <c r="B158" s="12">
        <v>1.5</v>
      </c>
      <c r="C158" s="11">
        <v>2.7999999999999999E-8</v>
      </c>
      <c r="D158" s="11">
        <v>8.1760000000000005E-10</v>
      </c>
      <c r="E158" s="11">
        <v>3378</v>
      </c>
      <c r="F158" s="11">
        <v>23.97</v>
      </c>
      <c r="G158" s="11">
        <v>9.4580000000000006E-5</v>
      </c>
      <c r="H158" s="11">
        <v>2.6800000000000002E-6</v>
      </c>
      <c r="I158" s="12">
        <v>1.6799999999999999E-2</v>
      </c>
      <c r="J158" s="12">
        <v>0.997</v>
      </c>
      <c r="K158" s="11"/>
      <c r="L158" s="11"/>
      <c r="M158" s="11"/>
    </row>
    <row r="159" spans="1:13" x14ac:dyDescent="0.2">
      <c r="A159" s="10" t="s">
        <v>63</v>
      </c>
      <c r="B159" s="12">
        <v>2</v>
      </c>
      <c r="C159" s="11">
        <v>1.26E-8</v>
      </c>
      <c r="D159" s="11">
        <v>7.908E-10</v>
      </c>
      <c r="E159" s="11">
        <v>3052</v>
      </c>
      <c r="F159" s="11">
        <v>17.190000000000001</v>
      </c>
      <c r="G159" s="11">
        <v>3.8449999999999999E-5</v>
      </c>
      <c r="H159" s="11">
        <v>2.4030000000000001E-6</v>
      </c>
      <c r="I159" s="12">
        <v>2.4799999999999999E-2</v>
      </c>
      <c r="J159" s="12">
        <v>0.99750000000000005</v>
      </c>
      <c r="K159" s="11"/>
      <c r="L159" s="11"/>
      <c r="M159" s="11"/>
    </row>
    <row r="160" spans="1:13" x14ac:dyDescent="0.2">
      <c r="A160" s="10" t="s">
        <v>63</v>
      </c>
      <c r="B160" s="12">
        <v>2</v>
      </c>
      <c r="C160" s="11">
        <v>5.0920000000000002E-9</v>
      </c>
      <c r="D160" s="11">
        <v>1.399E-9</v>
      </c>
      <c r="E160" s="11">
        <v>2657</v>
      </c>
      <c r="F160" s="11">
        <v>25.61</v>
      </c>
      <c r="G160" s="11">
        <v>1.3529999999999999E-5</v>
      </c>
      <c r="H160" s="11">
        <v>3.7129999999999999E-6</v>
      </c>
      <c r="I160" s="12">
        <v>3.27E-2</v>
      </c>
      <c r="J160" s="12">
        <v>0.99429999999999996</v>
      </c>
      <c r="K160" s="11">
        <f>AVERAGE(C158:C160)</f>
        <v>1.5230666666666667E-8</v>
      </c>
      <c r="L160" s="11">
        <f>AVERAGE(E158:E160)</f>
        <v>3029</v>
      </c>
      <c r="M160" s="11">
        <f>AVERAGE(G158:G160)</f>
        <v>4.8853333333333335E-5</v>
      </c>
    </row>
    <row r="161" spans="1:13" x14ac:dyDescent="0.2">
      <c r="A161" s="10"/>
      <c r="B161" s="12"/>
      <c r="C161" s="11"/>
      <c r="D161" s="11"/>
      <c r="E161" s="11"/>
      <c r="F161" s="11"/>
      <c r="G161" s="11"/>
      <c r="H161" s="11"/>
      <c r="I161" s="12"/>
      <c r="J161" s="12"/>
      <c r="K161" s="11"/>
      <c r="L161" s="11"/>
      <c r="M161" s="11"/>
    </row>
    <row r="162" spans="1:13" x14ac:dyDescent="0.2">
      <c r="A162" s="10" t="s">
        <v>64</v>
      </c>
      <c r="B162" s="12">
        <v>0.96</v>
      </c>
      <c r="C162" s="11">
        <v>2.488E-7</v>
      </c>
      <c r="D162" s="11">
        <v>8.1949999999999999E-9</v>
      </c>
      <c r="E162" s="11">
        <v>1422</v>
      </c>
      <c r="F162" s="11">
        <v>44.22</v>
      </c>
      <c r="G162" s="11">
        <v>3.5369999999999998E-4</v>
      </c>
      <c r="H162" s="11">
        <v>3.844E-6</v>
      </c>
      <c r="I162" s="12">
        <v>5.4000000000000003E-3</v>
      </c>
      <c r="J162" s="12">
        <v>0.99550000000000005</v>
      </c>
      <c r="K162" s="11"/>
      <c r="L162" s="11"/>
      <c r="M162" s="11"/>
    </row>
    <row r="163" spans="1:13" x14ac:dyDescent="0.2">
      <c r="A163" s="10" t="s">
        <v>64</v>
      </c>
      <c r="B163" s="12">
        <v>1.83</v>
      </c>
      <c r="C163" s="11">
        <v>4.7329999999999998E-7</v>
      </c>
      <c r="D163" s="11">
        <v>1.3550000000000001E-8</v>
      </c>
      <c r="E163" s="11">
        <v>792.6</v>
      </c>
      <c r="F163" s="11">
        <v>21.41</v>
      </c>
      <c r="G163" s="11">
        <v>3.7510000000000001E-4</v>
      </c>
      <c r="H163" s="11">
        <v>3.557E-6</v>
      </c>
      <c r="I163" s="12">
        <v>1.01E-2</v>
      </c>
      <c r="J163" s="12">
        <v>0.99619999999999997</v>
      </c>
      <c r="K163" s="11">
        <f>AVERAGE(C162:C163)</f>
        <v>3.6105000000000002E-7</v>
      </c>
      <c r="L163" s="11">
        <f>AVERAGE(E162:E163)</f>
        <v>1107.3</v>
      </c>
      <c r="M163" s="11">
        <f>AVERAGE(G162:G163)</f>
        <v>3.6439999999999997E-4</v>
      </c>
    </row>
    <row r="164" spans="1:13" x14ac:dyDescent="0.2">
      <c r="A164" s="10"/>
      <c r="B164" s="12"/>
      <c r="C164" s="11"/>
      <c r="D164" s="11"/>
      <c r="E164" s="11"/>
      <c r="F164" s="11"/>
      <c r="G164" s="11"/>
      <c r="H164" s="11"/>
      <c r="I164" s="12"/>
      <c r="J164" s="12"/>
      <c r="K164" s="11"/>
      <c r="L164" s="11"/>
      <c r="M164" s="11"/>
    </row>
    <row r="165" spans="1:13" x14ac:dyDescent="0.2">
      <c r="A165" s="10" t="s">
        <v>65</v>
      </c>
      <c r="B165" s="12">
        <v>0.96</v>
      </c>
      <c r="C165" s="11">
        <v>4.821E-8</v>
      </c>
      <c r="D165" s="11">
        <v>2.2750000000000001E-9</v>
      </c>
      <c r="E165" s="11">
        <v>3285</v>
      </c>
      <c r="F165" s="11">
        <v>80.98</v>
      </c>
      <c r="G165" s="11">
        <v>1.584E-4</v>
      </c>
      <c r="H165" s="11">
        <v>6.3729999999999998E-6</v>
      </c>
      <c r="I165" s="12">
        <v>9.9000000000000008E-3</v>
      </c>
      <c r="J165" s="12">
        <v>0.98580000000000001</v>
      </c>
      <c r="K165" s="11"/>
      <c r="L165" s="11"/>
      <c r="M165" s="11"/>
    </row>
    <row r="166" spans="1:13" x14ac:dyDescent="0.2">
      <c r="A166" s="10" t="s">
        <v>65</v>
      </c>
      <c r="B166" s="12">
        <v>1.83</v>
      </c>
      <c r="C166" s="11">
        <v>3.0839999999999998E-7</v>
      </c>
      <c r="D166" s="11">
        <v>7.7789999999999997E-9</v>
      </c>
      <c r="E166" s="11">
        <v>1134</v>
      </c>
      <c r="F166" s="11">
        <v>25.32</v>
      </c>
      <c r="G166" s="11">
        <v>3.4979999999999999E-4</v>
      </c>
      <c r="H166" s="11">
        <v>4.1049999999999997E-6</v>
      </c>
      <c r="I166" s="12">
        <v>8.9999999999999993E-3</v>
      </c>
      <c r="J166" s="12">
        <v>0.99460000000000004</v>
      </c>
      <c r="K166" s="11">
        <f>AVERAGE(C165:C166)</f>
        <v>1.7830499999999998E-7</v>
      </c>
      <c r="L166" s="11">
        <f>AVERAGE(E165:E166)</f>
        <v>2209.5</v>
      </c>
      <c r="M166" s="11">
        <f>AVERAGE(G165:G166)</f>
        <v>2.541E-4</v>
      </c>
    </row>
    <row r="167" spans="1:13" x14ac:dyDescent="0.2">
      <c r="A167" s="10"/>
      <c r="B167" s="12"/>
      <c r="C167" s="11"/>
      <c r="D167" s="11"/>
      <c r="E167" s="11"/>
      <c r="F167" s="11"/>
      <c r="G167" s="11"/>
      <c r="H167" s="11"/>
      <c r="I167" s="12"/>
      <c r="J167" s="12"/>
      <c r="K167" s="11"/>
      <c r="L167" s="11"/>
      <c r="M167" s="11"/>
    </row>
    <row r="168" spans="1:13" x14ac:dyDescent="0.2">
      <c r="A168" s="10" t="s">
        <v>66</v>
      </c>
      <c r="B168" s="12">
        <v>1</v>
      </c>
      <c r="C168" s="11">
        <v>2.2600000000000001E-8</v>
      </c>
      <c r="D168" s="11">
        <v>3.696E-10</v>
      </c>
      <c r="E168" s="11">
        <v>6358</v>
      </c>
      <c r="F168" s="11">
        <v>31.8</v>
      </c>
      <c r="G168" s="11">
        <v>1.437E-4</v>
      </c>
      <c r="H168" s="11">
        <v>2.2369999999999999E-6</v>
      </c>
      <c r="I168" s="12">
        <v>1.26E-2</v>
      </c>
      <c r="J168" s="12">
        <v>0.99770000000000003</v>
      </c>
      <c r="K168" s="11"/>
      <c r="L168" s="11"/>
      <c r="M168" s="11"/>
    </row>
    <row r="169" spans="1:13" x14ac:dyDescent="0.2">
      <c r="A169" s="10" t="s">
        <v>66</v>
      </c>
      <c r="B169" s="12">
        <v>1.5</v>
      </c>
      <c r="C169" s="11">
        <v>2.367E-8</v>
      </c>
      <c r="D169" s="11">
        <v>6.4679999999999998E-10</v>
      </c>
      <c r="E169" s="11">
        <v>5220</v>
      </c>
      <c r="F169" s="11">
        <v>33.979999999999997</v>
      </c>
      <c r="G169" s="11">
        <v>1.236E-4</v>
      </c>
      <c r="H169" s="11">
        <v>3.2789999999999999E-6</v>
      </c>
      <c r="I169" s="12">
        <v>4.2500000000000003E-2</v>
      </c>
      <c r="J169" s="12">
        <v>0.99429999999999996</v>
      </c>
      <c r="K169" s="11"/>
      <c r="L169" s="11"/>
      <c r="M169" s="11"/>
    </row>
    <row r="170" spans="1:13" x14ac:dyDescent="0.2">
      <c r="A170" s="10" t="s">
        <v>66</v>
      </c>
      <c r="B170" s="12">
        <v>3.58</v>
      </c>
      <c r="C170" s="11">
        <v>1.426E-8</v>
      </c>
      <c r="D170" s="11">
        <v>1.5670000000000001E-9</v>
      </c>
      <c r="E170" s="11">
        <v>3291</v>
      </c>
      <c r="F170" s="11">
        <v>29.36</v>
      </c>
      <c r="G170" s="11">
        <v>4.6910000000000003E-5</v>
      </c>
      <c r="H170" s="11">
        <v>5.1390000000000003E-6</v>
      </c>
      <c r="I170" s="12">
        <v>0.48180000000000001</v>
      </c>
      <c r="J170" s="12">
        <v>0.98070000000000002</v>
      </c>
      <c r="K170" s="11"/>
      <c r="L170" s="11"/>
      <c r="M170" s="11"/>
    </row>
    <row r="171" spans="1:13" x14ac:dyDescent="0.2">
      <c r="A171" s="10" t="s">
        <v>66</v>
      </c>
      <c r="B171" s="12">
        <v>3.58</v>
      </c>
      <c r="C171" s="11">
        <v>2.6980000000000001E-8</v>
      </c>
      <c r="D171" s="11">
        <v>1.4889999999999999E-9</v>
      </c>
      <c r="E171" s="11">
        <v>3775</v>
      </c>
      <c r="F171" s="11">
        <v>35.4</v>
      </c>
      <c r="G171" s="11">
        <v>1.019E-4</v>
      </c>
      <c r="H171" s="11">
        <v>5.5400000000000003E-6</v>
      </c>
      <c r="I171" s="12">
        <v>0.26429999999999998</v>
      </c>
      <c r="J171" s="12">
        <v>0.97340000000000004</v>
      </c>
      <c r="K171" s="11">
        <f>AVERAGE(C168:C171)</f>
        <v>2.1877499999999999E-8</v>
      </c>
      <c r="L171" s="11">
        <f>AVERAGE(E168:E171)</f>
        <v>4661</v>
      </c>
      <c r="M171" s="11">
        <f>AVERAGE(G168:G171)</f>
        <v>1.0402749999999999E-4</v>
      </c>
    </row>
    <row r="172" spans="1:13" x14ac:dyDescent="0.2">
      <c r="A172" s="10"/>
      <c r="B172" s="12"/>
      <c r="C172" s="11"/>
      <c r="D172" s="11"/>
      <c r="E172" s="11"/>
      <c r="F172" s="11"/>
      <c r="G172" s="11"/>
      <c r="H172" s="11"/>
      <c r="I172" s="12"/>
      <c r="J172" s="12"/>
      <c r="K172" s="11"/>
      <c r="L172" s="11"/>
      <c r="M172" s="11"/>
    </row>
    <row r="173" spans="1:13" x14ac:dyDescent="0.2">
      <c r="A173" s="10" t="s">
        <v>67</v>
      </c>
      <c r="B173" s="12">
        <v>2</v>
      </c>
      <c r="C173" s="11">
        <v>4.0210000000000001E-8</v>
      </c>
      <c r="D173" s="11">
        <v>1.1039999999999999E-9</v>
      </c>
      <c r="E173" s="11">
        <v>5389</v>
      </c>
      <c r="F173" s="11">
        <v>51.59</v>
      </c>
      <c r="G173" s="11">
        <v>2.1670000000000001E-4</v>
      </c>
      <c r="H173" s="11">
        <v>5.5729999999999998E-6</v>
      </c>
      <c r="I173" s="12">
        <v>7.8299999999999995E-2</v>
      </c>
      <c r="J173" s="12">
        <v>0.97809999999999997</v>
      </c>
      <c r="K173" s="11"/>
      <c r="L173" s="11"/>
      <c r="M173" s="11"/>
    </row>
    <row r="174" spans="1:13" x14ac:dyDescent="0.2">
      <c r="A174" s="10" t="s">
        <v>67</v>
      </c>
      <c r="B174" s="12">
        <v>3.58</v>
      </c>
      <c r="C174" s="11">
        <v>4.5370000000000002E-8</v>
      </c>
      <c r="D174" s="11">
        <v>1.006E-9</v>
      </c>
      <c r="E174" s="11">
        <v>5558</v>
      </c>
      <c r="F174" s="11">
        <v>49.11</v>
      </c>
      <c r="G174" s="11">
        <v>2.522E-4</v>
      </c>
      <c r="H174" s="11">
        <v>5.1250000000000001E-6</v>
      </c>
      <c r="I174" s="12">
        <v>8.8300000000000003E-2</v>
      </c>
      <c r="J174" s="12">
        <v>0.9667</v>
      </c>
      <c r="K174" s="11">
        <f>AVERAGE(C173:C174)</f>
        <v>4.2790000000000001E-8</v>
      </c>
      <c r="L174" s="11">
        <f>AVERAGE(E173:E174)</f>
        <v>5473.5</v>
      </c>
      <c r="M174" s="11">
        <f>AVERAGE(G173:G174)</f>
        <v>2.3445000000000001E-4</v>
      </c>
    </row>
    <row r="175" spans="1:13" x14ac:dyDescent="0.2">
      <c r="A175" s="10"/>
      <c r="B175" s="12"/>
      <c r="C175" s="11"/>
      <c r="D175" s="11"/>
      <c r="E175" s="11"/>
      <c r="F175" s="11"/>
      <c r="G175" s="11"/>
      <c r="H175" s="11"/>
      <c r="I175" s="12"/>
      <c r="J175" s="12"/>
      <c r="K175" s="11"/>
      <c r="L175" s="11"/>
      <c r="M175" s="11"/>
    </row>
    <row r="176" spans="1:13" x14ac:dyDescent="0.2">
      <c r="A176" s="10" t="s">
        <v>68</v>
      </c>
      <c r="B176" s="12">
        <v>2.5</v>
      </c>
      <c r="C176" s="11">
        <v>7.5160000000000006E-8</v>
      </c>
      <c r="D176" s="11">
        <v>4.4150000000000002E-9</v>
      </c>
      <c r="E176" s="11">
        <v>896.9</v>
      </c>
      <c r="F176" s="11">
        <v>17.95</v>
      </c>
      <c r="G176" s="11">
        <v>6.7409999999999993E-5</v>
      </c>
      <c r="H176" s="11">
        <v>3.7230000000000002E-6</v>
      </c>
      <c r="I176" s="12">
        <v>5.8000000000000003E-2</v>
      </c>
      <c r="J176" s="12">
        <v>0.99570000000000003</v>
      </c>
      <c r="K176" s="11"/>
      <c r="L176" s="11"/>
      <c r="M176" s="11"/>
    </row>
    <row r="177" spans="1:13" ht="17" thickBot="1" x14ac:dyDescent="0.25">
      <c r="A177" s="20" t="s">
        <v>68</v>
      </c>
      <c r="B177" s="21">
        <v>3.58</v>
      </c>
      <c r="C177" s="22">
        <v>2.056E-8</v>
      </c>
      <c r="D177" s="22">
        <v>1.5119999999999999E-9</v>
      </c>
      <c r="E177" s="22">
        <v>3983</v>
      </c>
      <c r="F177" s="22">
        <v>40.31</v>
      </c>
      <c r="G177" s="22">
        <v>8.1920000000000002E-5</v>
      </c>
      <c r="H177" s="22">
        <v>5.9649999999999996E-6</v>
      </c>
      <c r="I177" s="21">
        <v>0.52849999999999997</v>
      </c>
      <c r="J177" s="21">
        <v>0.96709999999999996</v>
      </c>
      <c r="K177" s="22">
        <f>AVERAGE(C176:C177)</f>
        <v>4.7860000000000006E-8</v>
      </c>
      <c r="L177" s="22">
        <f>AVERAGE(E176:E177)</f>
        <v>2439.9499999999998</v>
      </c>
      <c r="M177" s="22">
        <f>AVERAGE(G176:G177)</f>
        <v>7.4664999999999991E-5</v>
      </c>
    </row>
    <row r="178" spans="1:13" x14ac:dyDescent="0.2">
      <c r="A178" s="7"/>
      <c r="B178" s="7"/>
      <c r="C178" s="19"/>
      <c r="D178" s="19"/>
      <c r="E178" s="19"/>
      <c r="F178" s="19"/>
      <c r="G178" s="19"/>
      <c r="H178" s="19" t="s">
        <v>44</v>
      </c>
      <c r="I178" s="18">
        <f>MEDIAN(I95:I177)</f>
        <v>4.4650000000000002E-2</v>
      </c>
      <c r="J178" s="18">
        <f>MEDIAN(J95:J177)</f>
        <v>0.99324999999999997</v>
      </c>
      <c r="K178" s="19">
        <f>MEDIAN(K95:K177)</f>
        <v>8.8216249999999994E-8</v>
      </c>
      <c r="L178" s="19">
        <f>MEDIAN(L95:L177)</f>
        <v>2306.875</v>
      </c>
      <c r="M178" s="19">
        <f>MEDIAN(M95:M177)</f>
        <v>1.745475E-4</v>
      </c>
    </row>
    <row r="179" spans="1:13" x14ac:dyDescent="0.2">
      <c r="A179" s="10"/>
      <c r="B179" s="10"/>
      <c r="C179" s="11"/>
      <c r="D179" s="11"/>
      <c r="E179" s="11"/>
      <c r="F179" s="11"/>
      <c r="G179" s="11"/>
      <c r="H179" s="11" t="s">
        <v>45</v>
      </c>
      <c r="I179" s="12" t="s">
        <v>73</v>
      </c>
      <c r="J179" s="12" t="s">
        <v>74</v>
      </c>
      <c r="K179" s="11"/>
      <c r="L179" s="11"/>
      <c r="M179" s="11"/>
    </row>
    <row r="183" spans="1:13" x14ac:dyDescent="0.2">
      <c r="A183" s="15" t="s">
        <v>96</v>
      </c>
      <c r="B183" s="5"/>
      <c r="C183" s="65"/>
      <c r="D183" s="65"/>
      <c r="E183" s="65"/>
      <c r="F183" s="65"/>
      <c r="G183" s="65"/>
      <c r="H183" s="65"/>
      <c r="I183" s="6"/>
      <c r="J183" s="6"/>
      <c r="K183" s="65"/>
      <c r="L183" s="65"/>
      <c r="M183" s="65"/>
    </row>
    <row r="184" spans="1:13" ht="17" thickBot="1" x14ac:dyDescent="0.25">
      <c r="A184" s="16" t="s">
        <v>0</v>
      </c>
      <c r="B184" s="16" t="s">
        <v>1</v>
      </c>
      <c r="C184" s="70" t="s">
        <v>2</v>
      </c>
      <c r="D184" s="70" t="s">
        <v>3</v>
      </c>
      <c r="E184" s="70" t="s">
        <v>4</v>
      </c>
      <c r="F184" s="70" t="s">
        <v>5</v>
      </c>
      <c r="G184" s="70" t="s">
        <v>6</v>
      </c>
      <c r="H184" s="70" t="s">
        <v>7</v>
      </c>
      <c r="I184" s="17" t="s">
        <v>8</v>
      </c>
      <c r="J184" s="17" t="s">
        <v>9</v>
      </c>
      <c r="K184" s="70" t="s">
        <v>10</v>
      </c>
      <c r="L184" s="66" t="s">
        <v>71</v>
      </c>
      <c r="M184" s="66" t="s">
        <v>72</v>
      </c>
    </row>
    <row r="185" spans="1:13" x14ac:dyDescent="0.2">
      <c r="A185" s="77" t="s">
        <v>80</v>
      </c>
      <c r="B185" s="78">
        <v>3</v>
      </c>
      <c r="C185" s="76">
        <v>9.9999999999999998E-13</v>
      </c>
      <c r="D185" s="76">
        <v>2.9279999999999998E-9</v>
      </c>
      <c r="E185" s="76">
        <v>1901</v>
      </c>
      <c r="F185" s="76">
        <v>26.17</v>
      </c>
      <c r="G185" s="76">
        <v>9.9999999999999995E-8</v>
      </c>
      <c r="H185" s="64" t="s">
        <v>20</v>
      </c>
      <c r="I185" s="79">
        <v>0.34939999999999999</v>
      </c>
      <c r="J185" s="79">
        <v>0.98709999999999998</v>
      </c>
      <c r="K185" s="19"/>
      <c r="L185" s="19"/>
      <c r="M185" s="19"/>
    </row>
    <row r="186" spans="1:13" x14ac:dyDescent="0.2">
      <c r="A186" s="25" t="s">
        <v>80</v>
      </c>
      <c r="B186" s="29">
        <v>1</v>
      </c>
      <c r="C186" s="30">
        <v>9.9999999999999998E-13</v>
      </c>
      <c r="D186" s="30">
        <v>1.97E-9</v>
      </c>
      <c r="E186" s="30">
        <v>2129</v>
      </c>
      <c r="F186" s="30">
        <v>51.11</v>
      </c>
      <c r="G186" s="30">
        <v>9.9999999999999995E-8</v>
      </c>
      <c r="H186" s="32" t="s">
        <v>20</v>
      </c>
      <c r="I186" s="31">
        <v>7.46E-2</v>
      </c>
      <c r="J186" s="31">
        <v>0.99490000000000001</v>
      </c>
      <c r="K186" s="11"/>
      <c r="L186" s="11"/>
      <c r="M186" s="11"/>
    </row>
    <row r="187" spans="1:13" x14ac:dyDescent="0.2">
      <c r="A187" s="25" t="s">
        <v>80</v>
      </c>
      <c r="B187" s="29">
        <v>0.5</v>
      </c>
      <c r="C187" s="30">
        <v>9.9999999999999998E-13</v>
      </c>
      <c r="D187" s="30">
        <v>2.9370000000000001E-9</v>
      </c>
      <c r="E187" s="30">
        <v>2453</v>
      </c>
      <c r="F187" s="30">
        <v>171.5</v>
      </c>
      <c r="G187" s="30">
        <v>9.9999999999999995E-8</v>
      </c>
      <c r="H187" s="32" t="s">
        <v>20</v>
      </c>
      <c r="I187" s="31">
        <v>0.1069</v>
      </c>
      <c r="J187" s="31">
        <v>0.98760000000000003</v>
      </c>
      <c r="K187" s="11"/>
      <c r="L187" s="11"/>
      <c r="M187" s="11"/>
    </row>
    <row r="188" spans="1:13" x14ac:dyDescent="0.2">
      <c r="A188" s="25" t="s">
        <v>80</v>
      </c>
      <c r="B188" s="29">
        <v>2.5</v>
      </c>
      <c r="C188" s="30">
        <v>9.9999999999999998E-13</v>
      </c>
      <c r="D188" s="30">
        <v>1.9570000000000002E-9</v>
      </c>
      <c r="E188" s="30">
        <v>1530</v>
      </c>
      <c r="F188" s="30">
        <v>18.84</v>
      </c>
      <c r="G188" s="30">
        <v>9.9999999999999995E-8</v>
      </c>
      <c r="H188" s="32" t="s">
        <v>20</v>
      </c>
      <c r="I188" s="31">
        <v>1.5965</v>
      </c>
      <c r="J188" s="31">
        <v>0.96579999999999999</v>
      </c>
      <c r="K188" s="11"/>
      <c r="L188" s="11"/>
      <c r="M188" s="11"/>
    </row>
    <row r="189" spans="1:13" x14ac:dyDescent="0.2">
      <c r="A189" s="25" t="s">
        <v>80</v>
      </c>
      <c r="B189" s="29">
        <v>1.5</v>
      </c>
      <c r="C189" s="30">
        <v>9.9999999999999998E-13</v>
      </c>
      <c r="D189" s="30">
        <v>1.1490000000000001E-9</v>
      </c>
      <c r="E189" s="30">
        <v>1855</v>
      </c>
      <c r="F189" s="30">
        <v>19.920000000000002</v>
      </c>
      <c r="G189" s="30">
        <v>9.9999999999999995E-8</v>
      </c>
      <c r="H189" s="32" t="s">
        <v>20</v>
      </c>
      <c r="I189" s="31">
        <v>0.58789999999999998</v>
      </c>
      <c r="J189" s="31">
        <v>0.98560000000000003</v>
      </c>
      <c r="K189" s="11">
        <f>AVERAGE(C185:C189)</f>
        <v>9.9999999999999998E-13</v>
      </c>
      <c r="L189" s="11">
        <f>AVERAGE(E185:E189)</f>
        <v>1973.6</v>
      </c>
      <c r="M189" s="11">
        <f>AVERAGE(G185:G189)</f>
        <v>9.9999999999999995E-8</v>
      </c>
    </row>
    <row r="190" spans="1:13" x14ac:dyDescent="0.2">
      <c r="A190" s="25"/>
      <c r="B190" s="29"/>
      <c r="C190" s="30"/>
      <c r="D190" s="30"/>
      <c r="E190" s="30"/>
      <c r="F190" s="30"/>
      <c r="G190" s="30"/>
      <c r="H190" s="32"/>
      <c r="I190" s="31"/>
      <c r="J190" s="31"/>
      <c r="K190" s="11"/>
      <c r="L190" s="11"/>
      <c r="M190" s="11"/>
    </row>
    <row r="191" spans="1:13" x14ac:dyDescent="0.2">
      <c r="A191" s="25" t="s">
        <v>84</v>
      </c>
      <c r="B191" s="29">
        <v>3</v>
      </c>
      <c r="C191" s="30">
        <v>9.9999999999999998E-13</v>
      </c>
      <c r="D191" s="30">
        <v>5.3599999999999997E-9</v>
      </c>
      <c r="E191" s="30">
        <v>1190</v>
      </c>
      <c r="F191" s="30">
        <v>27.1</v>
      </c>
      <c r="G191" s="30">
        <v>9.9999999999999995E-8</v>
      </c>
      <c r="H191" s="32" t="s">
        <v>20</v>
      </c>
      <c r="I191" s="31">
        <v>0.1908</v>
      </c>
      <c r="J191" s="31">
        <v>0.98609999999999998</v>
      </c>
      <c r="K191" s="11"/>
      <c r="L191" s="11"/>
      <c r="M191" s="11"/>
    </row>
    <row r="192" spans="1:13" x14ac:dyDescent="0.2">
      <c r="A192" s="25" t="s">
        <v>84</v>
      </c>
      <c r="B192" s="29">
        <v>1</v>
      </c>
      <c r="C192" s="30">
        <v>9.9999999999999998E-13</v>
      </c>
      <c r="D192" s="30">
        <v>1.0099999999999999E-8</v>
      </c>
      <c r="E192" s="30">
        <v>848</v>
      </c>
      <c r="F192" s="30">
        <v>101</v>
      </c>
      <c r="G192" s="30">
        <v>9.9999999999999995E-8</v>
      </c>
      <c r="H192" s="32" t="s">
        <v>20</v>
      </c>
      <c r="I192" s="31">
        <v>0.1148</v>
      </c>
      <c r="J192" s="31">
        <v>0.98329999999999995</v>
      </c>
      <c r="K192" s="11"/>
      <c r="L192" s="11"/>
      <c r="M192" s="11"/>
    </row>
    <row r="193" spans="1:13" x14ac:dyDescent="0.2">
      <c r="A193" s="25" t="s">
        <v>84</v>
      </c>
      <c r="B193" s="29">
        <v>0.5</v>
      </c>
      <c r="C193" s="30">
        <v>9.9999999999999998E-13</v>
      </c>
      <c r="D193" s="30">
        <v>6.2799999999999998E-9</v>
      </c>
      <c r="E193" s="30">
        <v>2410</v>
      </c>
      <c r="F193" s="30">
        <v>360</v>
      </c>
      <c r="G193" s="30">
        <v>9.9999999999999995E-8</v>
      </c>
      <c r="H193" s="32" t="s">
        <v>20</v>
      </c>
      <c r="I193" s="31">
        <v>0.16830000000000001</v>
      </c>
      <c r="J193" s="31">
        <v>0.95540000000000003</v>
      </c>
      <c r="K193" s="11"/>
      <c r="L193" s="11"/>
      <c r="M193" s="11"/>
    </row>
    <row r="194" spans="1:13" x14ac:dyDescent="0.2">
      <c r="A194" s="25" t="s">
        <v>84</v>
      </c>
      <c r="B194" s="29">
        <v>2.5</v>
      </c>
      <c r="C194" s="30">
        <v>9.9999999999999998E-13</v>
      </c>
      <c r="D194" s="30">
        <v>2.6970000000000001E-9</v>
      </c>
      <c r="E194" s="30">
        <v>975.7</v>
      </c>
      <c r="F194" s="30">
        <v>14.27</v>
      </c>
      <c r="G194" s="30">
        <v>9.9999999999999995E-8</v>
      </c>
      <c r="H194" s="32" t="s">
        <v>20</v>
      </c>
      <c r="I194" s="31">
        <v>0.68440000000000001</v>
      </c>
      <c r="J194" s="31">
        <v>0.9788</v>
      </c>
      <c r="K194" s="11">
        <f>AVERAGE(C191:C194)</f>
        <v>9.9999999999999998E-13</v>
      </c>
      <c r="L194" s="11">
        <f>AVERAGE(E191:E194)</f>
        <v>1355.925</v>
      </c>
      <c r="M194" s="11">
        <f>AVERAGE(G191:G194)</f>
        <v>9.9999999999999995E-8</v>
      </c>
    </row>
    <row r="195" spans="1:13" x14ac:dyDescent="0.2">
      <c r="A195" s="25"/>
      <c r="B195" s="29"/>
      <c r="C195" s="30"/>
      <c r="D195" s="30"/>
      <c r="E195" s="30"/>
      <c r="F195" s="30"/>
      <c r="G195" s="30"/>
      <c r="H195" s="32"/>
      <c r="I195" s="31"/>
      <c r="J195" s="31"/>
      <c r="K195" s="11"/>
      <c r="L195" s="11"/>
      <c r="M195" s="11"/>
    </row>
    <row r="196" spans="1:13" x14ac:dyDescent="0.2">
      <c r="A196" s="25" t="s">
        <v>82</v>
      </c>
      <c r="B196" s="29">
        <v>3</v>
      </c>
      <c r="C196" s="30">
        <v>1.099E-7</v>
      </c>
      <c r="D196" s="30">
        <v>3.8780000000000001E-9</v>
      </c>
      <c r="E196" s="30">
        <v>1495</v>
      </c>
      <c r="F196" s="30">
        <v>22.51</v>
      </c>
      <c r="G196" s="30">
        <v>1.6430000000000001E-4</v>
      </c>
      <c r="H196" s="32">
        <v>5.2440000000000001E-6</v>
      </c>
      <c r="I196" s="31">
        <v>0.1908</v>
      </c>
      <c r="J196" s="31">
        <v>0.98880000000000001</v>
      </c>
      <c r="K196" s="11"/>
      <c r="L196" s="11"/>
      <c r="M196" s="11"/>
    </row>
    <row r="197" spans="1:13" x14ac:dyDescent="0.2">
      <c r="A197" s="25" t="s">
        <v>82</v>
      </c>
      <c r="B197" s="29">
        <v>1</v>
      </c>
      <c r="C197" s="30">
        <v>2.378E-7</v>
      </c>
      <c r="D197" s="30">
        <v>1.599E-8</v>
      </c>
      <c r="E197" s="30">
        <v>714.7</v>
      </c>
      <c r="F197" s="30">
        <v>45.06</v>
      </c>
      <c r="G197" s="30">
        <v>1.6990000000000001E-4</v>
      </c>
      <c r="H197" s="32">
        <v>3.9750000000000001E-6</v>
      </c>
      <c r="I197" s="31">
        <v>3.1099999999999999E-2</v>
      </c>
      <c r="J197" s="31">
        <v>0.99560000000000004</v>
      </c>
      <c r="K197" s="11"/>
      <c r="L197" s="11"/>
      <c r="M197" s="11"/>
    </row>
    <row r="198" spans="1:13" x14ac:dyDescent="0.2">
      <c r="A198" s="25" t="s">
        <v>82</v>
      </c>
      <c r="B198" s="29">
        <v>0.5</v>
      </c>
      <c r="C198" s="30">
        <v>5.0010000000000002E-8</v>
      </c>
      <c r="D198" s="30">
        <v>2.8970000000000001E-8</v>
      </c>
      <c r="E198" s="30">
        <v>487.8</v>
      </c>
      <c r="F198" s="30">
        <v>214.2</v>
      </c>
      <c r="G198" s="30">
        <v>2.4389999999999999E-5</v>
      </c>
      <c r="H198" s="32">
        <v>9.2150000000000007E-6</v>
      </c>
      <c r="I198" s="31">
        <v>6.5000000000000002E-2</v>
      </c>
      <c r="J198" s="31">
        <v>0.98180000000000001</v>
      </c>
      <c r="K198" s="11"/>
      <c r="L198" s="11"/>
      <c r="M198" s="11"/>
    </row>
    <row r="199" spans="1:13" x14ac:dyDescent="0.2">
      <c r="A199" s="25" t="s">
        <v>82</v>
      </c>
      <c r="B199" s="29">
        <v>3.5</v>
      </c>
      <c r="C199" s="30">
        <v>1.673E-7</v>
      </c>
      <c r="D199" s="30">
        <v>5.1730000000000002E-9</v>
      </c>
      <c r="E199" s="30">
        <v>633.6</v>
      </c>
      <c r="F199" s="30">
        <v>10.19</v>
      </c>
      <c r="G199" s="30">
        <v>1.06E-4</v>
      </c>
      <c r="H199" s="32">
        <v>2.7999999999999999E-6</v>
      </c>
      <c r="I199" s="31">
        <v>0.64129999999999998</v>
      </c>
      <c r="J199" s="31">
        <v>0.9748</v>
      </c>
      <c r="K199" s="11"/>
      <c r="L199" s="11"/>
      <c r="M199" s="11"/>
    </row>
    <row r="200" spans="1:13" x14ac:dyDescent="0.2">
      <c r="A200" s="25" t="s">
        <v>82</v>
      </c>
      <c r="B200" s="29">
        <v>2.5</v>
      </c>
      <c r="C200" s="30">
        <v>1.8979999999999999E-7</v>
      </c>
      <c r="D200" s="30">
        <v>7.3060000000000002E-9</v>
      </c>
      <c r="E200" s="30">
        <v>488.3</v>
      </c>
      <c r="F200" s="30">
        <v>12.56</v>
      </c>
      <c r="G200" s="30">
        <v>9.2659999999999997E-5</v>
      </c>
      <c r="H200" s="32">
        <v>2.6539999999999999E-6</v>
      </c>
      <c r="I200" s="31">
        <v>0.42699999999999999</v>
      </c>
      <c r="J200" s="31">
        <v>0.98150000000000004</v>
      </c>
      <c r="K200" s="11"/>
      <c r="L200" s="11"/>
      <c r="M200" s="11"/>
    </row>
    <row r="201" spans="1:13" x14ac:dyDescent="0.2">
      <c r="A201" s="25" t="s">
        <v>82</v>
      </c>
      <c r="B201" s="29">
        <v>1.5</v>
      </c>
      <c r="C201" s="30">
        <v>5.2359999999999995E-7</v>
      </c>
      <c r="D201" s="30">
        <v>4.7470000000000001E-8</v>
      </c>
      <c r="E201" s="30">
        <v>197.7</v>
      </c>
      <c r="F201" s="30">
        <v>17.37</v>
      </c>
      <c r="G201" s="30">
        <v>1.0349999999999999E-4</v>
      </c>
      <c r="H201" s="32">
        <v>2.322E-6</v>
      </c>
      <c r="I201" s="31">
        <v>0.19120000000000001</v>
      </c>
      <c r="J201" s="31">
        <v>0.98819999999999997</v>
      </c>
      <c r="K201" s="11">
        <f>AVERAGE(C196:C201)</f>
        <v>2.130683333333333E-7</v>
      </c>
      <c r="L201" s="11">
        <f>AVERAGE(E196:E201)</f>
        <v>669.51666666666665</v>
      </c>
      <c r="M201" s="11">
        <f>AVERAGE(G196:G201)</f>
        <v>1.1012499999999999E-4</v>
      </c>
    </row>
    <row r="202" spans="1:13" x14ac:dyDescent="0.2">
      <c r="A202" s="25"/>
      <c r="B202" s="29"/>
      <c r="C202" s="30"/>
      <c r="D202" s="30"/>
      <c r="E202" s="30"/>
      <c r="F202" s="30"/>
      <c r="G202" s="30"/>
      <c r="H202" s="32"/>
      <c r="I202" s="31"/>
      <c r="J202" s="31"/>
      <c r="K202" s="11"/>
      <c r="L202" s="11"/>
      <c r="M202" s="11"/>
    </row>
    <row r="203" spans="1:13" x14ac:dyDescent="0.2">
      <c r="A203" s="25" t="s">
        <v>87</v>
      </c>
      <c r="B203" s="29">
        <v>3.5</v>
      </c>
      <c r="C203" s="30">
        <v>8.6010000000000001E-8</v>
      </c>
      <c r="D203" s="30">
        <v>4.4040000000000001E-9</v>
      </c>
      <c r="E203" s="30">
        <v>1530</v>
      </c>
      <c r="F203" s="30">
        <v>24.7</v>
      </c>
      <c r="G203" s="30">
        <v>1.316E-4</v>
      </c>
      <c r="H203" s="32">
        <v>6.3969999999999999E-6</v>
      </c>
      <c r="I203" s="31">
        <v>0.30120000000000002</v>
      </c>
      <c r="J203" s="31">
        <v>0.98199999999999998</v>
      </c>
      <c r="K203" s="11"/>
      <c r="L203" s="11"/>
      <c r="M203" s="11"/>
    </row>
    <row r="204" spans="1:13" x14ac:dyDescent="0.2">
      <c r="A204" s="25" t="s">
        <v>87</v>
      </c>
      <c r="B204" s="29">
        <v>2.5</v>
      </c>
      <c r="C204" s="30">
        <v>9.9659999999999994E-8</v>
      </c>
      <c r="D204" s="30">
        <v>3.751E-9</v>
      </c>
      <c r="E204" s="30">
        <v>1536</v>
      </c>
      <c r="F204" s="30">
        <v>25.86</v>
      </c>
      <c r="G204" s="30">
        <v>1.5310000000000001E-4</v>
      </c>
      <c r="H204" s="32">
        <v>5.1529999999999996E-6</v>
      </c>
      <c r="I204" s="31">
        <v>0.13070000000000001</v>
      </c>
      <c r="J204" s="31">
        <v>0.99</v>
      </c>
      <c r="K204" s="11"/>
      <c r="L204" s="11"/>
      <c r="M204" s="11"/>
    </row>
    <row r="205" spans="1:13" x14ac:dyDescent="0.2">
      <c r="A205" s="25" t="s">
        <v>87</v>
      </c>
      <c r="B205" s="29">
        <v>1.5</v>
      </c>
      <c r="C205" s="30">
        <v>9.7920000000000006E-8</v>
      </c>
      <c r="D205" s="30">
        <v>3.7929999999999996E-9</v>
      </c>
      <c r="E205" s="30">
        <v>1441</v>
      </c>
      <c r="F205" s="30">
        <v>34.130000000000003</v>
      </c>
      <c r="G205" s="30">
        <v>1.4109999999999999E-4</v>
      </c>
      <c r="H205" s="32">
        <v>4.3259999999999997E-6</v>
      </c>
      <c r="I205" s="31">
        <v>5.1299999999999998E-2</v>
      </c>
      <c r="J205" s="31">
        <v>0.99409999999999998</v>
      </c>
      <c r="K205" s="11"/>
      <c r="L205" s="11"/>
      <c r="M205" s="11"/>
    </row>
    <row r="206" spans="1:13" x14ac:dyDescent="0.2">
      <c r="A206" s="25" t="s">
        <v>87</v>
      </c>
      <c r="B206" s="29">
        <v>3.5</v>
      </c>
      <c r="C206" s="30">
        <v>1.092E-7</v>
      </c>
      <c r="D206" s="30">
        <v>2.915E-9</v>
      </c>
      <c r="E206" s="30">
        <v>870</v>
      </c>
      <c r="F206" s="30">
        <v>9.2349999999999994</v>
      </c>
      <c r="G206" s="30">
        <v>9.5000000000000005E-5</v>
      </c>
      <c r="H206" s="32">
        <v>2.3269999999999999E-6</v>
      </c>
      <c r="I206" s="31">
        <v>0.59809999999999997</v>
      </c>
      <c r="J206" s="31">
        <v>0.97960000000000003</v>
      </c>
      <c r="K206" s="11"/>
      <c r="L206" s="11"/>
      <c r="M206" s="11"/>
    </row>
    <row r="207" spans="1:13" x14ac:dyDescent="0.2">
      <c r="A207" s="25" t="s">
        <v>87</v>
      </c>
      <c r="B207" s="29">
        <v>2.5</v>
      </c>
      <c r="C207" s="30">
        <v>1.3309999999999999E-7</v>
      </c>
      <c r="D207" s="30">
        <v>4.029E-9</v>
      </c>
      <c r="E207" s="30">
        <v>708.2</v>
      </c>
      <c r="F207" s="30">
        <v>11.75</v>
      </c>
      <c r="G207" s="30">
        <v>9.4289999999999993E-5</v>
      </c>
      <c r="H207" s="32">
        <v>2.3860000000000001E-6</v>
      </c>
      <c r="I207" s="31">
        <v>0.42599999999999999</v>
      </c>
      <c r="J207" s="31">
        <v>0.98340000000000005</v>
      </c>
      <c r="K207" s="11"/>
      <c r="L207" s="11"/>
      <c r="M207" s="11"/>
    </row>
    <row r="208" spans="1:13" x14ac:dyDescent="0.2">
      <c r="A208" s="25" t="s">
        <v>87</v>
      </c>
      <c r="B208" s="29">
        <v>1.5</v>
      </c>
      <c r="C208" s="30">
        <v>1.8760000000000001E-7</v>
      </c>
      <c r="D208" s="30">
        <v>7.354E-9</v>
      </c>
      <c r="E208" s="30">
        <v>505.2</v>
      </c>
      <c r="F208" s="30">
        <v>16.260000000000002</v>
      </c>
      <c r="G208" s="30">
        <v>9.4790000000000006E-5</v>
      </c>
      <c r="H208" s="32">
        <v>2.12E-6</v>
      </c>
      <c r="I208" s="31">
        <v>0.20799999999999999</v>
      </c>
      <c r="J208" s="31">
        <v>0.98919999999999997</v>
      </c>
      <c r="K208" s="11">
        <f>AVERAGE(C203:C208)</f>
        <v>1.1891500000000002E-7</v>
      </c>
      <c r="L208" s="11">
        <f>AVERAGE(E203:E208)</f>
        <v>1098.3999999999999</v>
      </c>
      <c r="M208" s="11">
        <f>AVERAGE(G203:G208)</f>
        <v>1.1831333333333335E-4</v>
      </c>
    </row>
    <row r="209" spans="1:13" x14ac:dyDescent="0.2">
      <c r="A209" s="25"/>
      <c r="B209" s="29"/>
      <c r="C209" s="30"/>
      <c r="D209" s="30"/>
      <c r="E209" s="30"/>
      <c r="F209" s="30"/>
      <c r="G209" s="30"/>
      <c r="H209" s="32"/>
      <c r="I209" s="31"/>
      <c r="J209" s="31"/>
      <c r="K209" s="11"/>
      <c r="L209" s="11"/>
      <c r="M209" s="11"/>
    </row>
    <row r="210" spans="1:13" x14ac:dyDescent="0.2">
      <c r="A210" s="25" t="s">
        <v>95</v>
      </c>
      <c r="B210" s="29">
        <v>5.08</v>
      </c>
      <c r="C210" s="30">
        <v>3.2749999999999999E-7</v>
      </c>
      <c r="D210" s="30">
        <v>4.4850000000000001E-9</v>
      </c>
      <c r="E210" s="30">
        <v>302.3</v>
      </c>
      <c r="F210" s="30">
        <v>2.5409999999999999</v>
      </c>
      <c r="G210" s="30">
        <v>9.9030000000000006E-5</v>
      </c>
      <c r="H210" s="32">
        <v>1.0699999999999999E-6</v>
      </c>
      <c r="I210" s="31">
        <v>0.2021</v>
      </c>
      <c r="J210" s="31">
        <v>0.99690000000000001</v>
      </c>
      <c r="K210" s="11"/>
      <c r="L210" s="11"/>
      <c r="M210" s="11"/>
    </row>
    <row r="211" spans="1:13" x14ac:dyDescent="0.2">
      <c r="A211" s="25" t="s">
        <v>95</v>
      </c>
      <c r="B211" s="29">
        <v>5.08</v>
      </c>
      <c r="C211" s="30">
        <v>1.071E-6</v>
      </c>
      <c r="D211" s="30">
        <v>4.9819999999999999E-8</v>
      </c>
      <c r="E211" s="30">
        <v>86.01</v>
      </c>
      <c r="F211" s="30">
        <v>3.69</v>
      </c>
      <c r="G211" s="30">
        <v>9.2159999999999999E-5</v>
      </c>
      <c r="H211" s="32">
        <v>1.654E-6</v>
      </c>
      <c r="I211" s="31">
        <v>0.28110000000000002</v>
      </c>
      <c r="J211" s="31">
        <v>0.99390000000000001</v>
      </c>
      <c r="K211" s="11"/>
      <c r="L211" s="11"/>
      <c r="M211" s="11"/>
    </row>
    <row r="212" spans="1:13" x14ac:dyDescent="0.2">
      <c r="A212" s="25" t="s">
        <v>95</v>
      </c>
      <c r="B212" s="29">
        <v>4.5</v>
      </c>
      <c r="C212" s="30">
        <v>1.483E-6</v>
      </c>
      <c r="D212" s="30">
        <v>2.146E-7</v>
      </c>
      <c r="E212" s="30">
        <v>33.549999999999997</v>
      </c>
      <c r="F212" s="30">
        <v>4.6900000000000004</v>
      </c>
      <c r="G212" s="30">
        <v>4.9759999999999998E-5</v>
      </c>
      <c r="H212" s="32">
        <v>1.8449999999999999E-6</v>
      </c>
      <c r="I212" s="31">
        <v>0.27679999999999999</v>
      </c>
      <c r="J212" s="31">
        <v>0.9929</v>
      </c>
      <c r="K212" s="11">
        <f>AVERAGE(C210:C212)</f>
        <v>9.6050000000000016E-7</v>
      </c>
      <c r="L212" s="11">
        <f>AVERAGE(E210:E212)</f>
        <v>140.62</v>
      </c>
      <c r="M212" s="11">
        <f>AVERAGE(G210:G212)</f>
        <v>8.0316666666666663E-5</v>
      </c>
    </row>
    <row r="213" spans="1:13" x14ac:dyDescent="0.2">
      <c r="A213" s="25"/>
      <c r="B213" s="29"/>
      <c r="C213" s="30"/>
      <c r="D213" s="30"/>
      <c r="E213" s="30"/>
      <c r="F213" s="30"/>
      <c r="G213" s="30"/>
      <c r="H213" s="32"/>
      <c r="I213" s="31"/>
      <c r="J213" s="31"/>
      <c r="K213" s="11"/>
      <c r="L213" s="11"/>
      <c r="M213" s="11"/>
    </row>
    <row r="214" spans="1:13" x14ac:dyDescent="0.2">
      <c r="A214" s="25" t="s">
        <v>94</v>
      </c>
      <c r="B214" s="29">
        <v>5.08</v>
      </c>
      <c r="C214" s="30">
        <v>5.4499999999999997E-7</v>
      </c>
      <c r="D214" s="30">
        <v>1.02E-8</v>
      </c>
      <c r="E214" s="30">
        <v>217</v>
      </c>
      <c r="F214" s="30">
        <v>3.16</v>
      </c>
      <c r="G214" s="30">
        <v>1.18E-4</v>
      </c>
      <c r="H214" s="32">
        <v>1.3799999999999999E-6</v>
      </c>
      <c r="I214" s="31">
        <v>0.22539999999999999</v>
      </c>
      <c r="J214" s="31">
        <v>0.99519999999999997</v>
      </c>
      <c r="K214" s="11"/>
      <c r="L214" s="11"/>
      <c r="M214" s="11"/>
    </row>
    <row r="215" spans="1:13" x14ac:dyDescent="0.2">
      <c r="A215" s="25" t="s">
        <v>94</v>
      </c>
      <c r="B215" s="29">
        <v>5.08</v>
      </c>
      <c r="C215" s="30">
        <v>8.9609999999999994E-6</v>
      </c>
      <c r="D215" s="30">
        <v>5.5489999999999997E-6</v>
      </c>
      <c r="E215" s="30">
        <v>9.4540000000000006</v>
      </c>
      <c r="F215" s="30">
        <v>5.8479999999999999</v>
      </c>
      <c r="G215" s="30">
        <v>8.4709999999999994E-5</v>
      </c>
      <c r="H215" s="32">
        <v>2.65E-6</v>
      </c>
      <c r="I215" s="31">
        <v>0.4244</v>
      </c>
      <c r="J215" s="31">
        <v>0.98680000000000001</v>
      </c>
      <c r="K215" s="11"/>
      <c r="L215" s="11"/>
      <c r="M215" s="11"/>
    </row>
    <row r="216" spans="1:13" x14ac:dyDescent="0.2">
      <c r="A216" s="25" t="s">
        <v>94</v>
      </c>
      <c r="B216" s="29">
        <v>5.08</v>
      </c>
      <c r="C216" s="30">
        <v>7.7130000000000003E-7</v>
      </c>
      <c r="D216" s="30">
        <v>6.7259999999999995E-8</v>
      </c>
      <c r="E216" s="30">
        <v>51.64</v>
      </c>
      <c r="F216" s="30">
        <v>3.91</v>
      </c>
      <c r="G216" s="30">
        <v>3.9830000000000003E-5</v>
      </c>
      <c r="H216" s="32">
        <v>1.7230000000000001E-6</v>
      </c>
      <c r="I216" s="31">
        <v>0.18079999999999999</v>
      </c>
      <c r="J216" s="31">
        <v>0.99360000000000004</v>
      </c>
      <c r="K216" s="11">
        <f>AVERAGE(C214:C216)</f>
        <v>3.4257666666666669E-6</v>
      </c>
      <c r="L216" s="11">
        <f>AVERAGE(E214:E216)</f>
        <v>92.697999999999993</v>
      </c>
      <c r="M216" s="11">
        <f>AVERAGE(G214:G216)</f>
        <v>8.0846666666666659E-5</v>
      </c>
    </row>
    <row r="217" spans="1:13" x14ac:dyDescent="0.2">
      <c r="A217" s="25"/>
      <c r="B217" s="29"/>
      <c r="C217" s="33"/>
      <c r="D217" s="30"/>
      <c r="E217" s="30"/>
      <c r="F217" s="30"/>
      <c r="G217" s="30"/>
      <c r="H217" s="32"/>
      <c r="I217" s="31"/>
      <c r="J217" s="31"/>
      <c r="K217" s="32"/>
      <c r="L217" s="32"/>
      <c r="M217" s="32"/>
    </row>
    <row r="218" spans="1:13" x14ac:dyDescent="0.2">
      <c r="A218" s="25" t="s">
        <v>89</v>
      </c>
      <c r="B218" s="29">
        <v>3.5</v>
      </c>
      <c r="C218" s="30">
        <v>1.679E-8</v>
      </c>
      <c r="D218" s="30">
        <v>3.2040000000000001E-9</v>
      </c>
      <c r="E218" s="30">
        <v>2377</v>
      </c>
      <c r="F218" s="30">
        <v>35.28</v>
      </c>
      <c r="G218" s="30">
        <v>3.9910000000000002E-5</v>
      </c>
      <c r="H218" s="32">
        <v>7.5920000000000003E-6</v>
      </c>
      <c r="I218" s="31">
        <v>0.66510000000000002</v>
      </c>
      <c r="J218" s="31">
        <v>0.96819999999999995</v>
      </c>
      <c r="K218" s="32"/>
      <c r="L218" s="32"/>
      <c r="M218" s="32"/>
    </row>
    <row r="219" spans="1:13" x14ac:dyDescent="0.2">
      <c r="A219" s="25" t="s">
        <v>89</v>
      </c>
      <c r="B219" s="29">
        <v>2.5</v>
      </c>
      <c r="C219" s="30">
        <v>1.8550000000000001E-8</v>
      </c>
      <c r="D219" s="30">
        <v>1.9540000000000001E-9</v>
      </c>
      <c r="E219" s="30">
        <v>3110</v>
      </c>
      <c r="F219" s="30">
        <v>37.869999999999997</v>
      </c>
      <c r="G219" s="30">
        <v>5.7679999999999997E-5</v>
      </c>
      <c r="H219" s="32">
        <v>6.0379999999999996E-6</v>
      </c>
      <c r="I219" s="31">
        <v>0.32890000000000003</v>
      </c>
      <c r="J219" s="31">
        <v>0.98109999999999997</v>
      </c>
      <c r="K219" s="32"/>
      <c r="L219" s="32"/>
      <c r="M219" s="32"/>
    </row>
    <row r="220" spans="1:13" x14ac:dyDescent="0.2">
      <c r="A220" s="25" t="s">
        <v>89</v>
      </c>
      <c r="B220" s="29">
        <v>1.5</v>
      </c>
      <c r="C220" s="30">
        <v>2.1880000000000001E-8</v>
      </c>
      <c r="D220" s="30">
        <v>1.27E-9</v>
      </c>
      <c r="E220" s="30">
        <v>3578</v>
      </c>
      <c r="F220" s="30">
        <v>40.590000000000003</v>
      </c>
      <c r="G220" s="30">
        <v>7.8269999999999994E-5</v>
      </c>
      <c r="H220" s="32">
        <v>4.4560000000000002E-6</v>
      </c>
      <c r="I220" s="31">
        <v>0.1263</v>
      </c>
      <c r="J220" s="31">
        <v>0.99180000000000001</v>
      </c>
      <c r="K220" s="32"/>
      <c r="L220" s="32"/>
      <c r="M220" s="32"/>
    </row>
    <row r="221" spans="1:13" x14ac:dyDescent="0.2">
      <c r="A221" s="25" t="s">
        <v>89</v>
      </c>
      <c r="B221" s="29">
        <v>3.5</v>
      </c>
      <c r="C221" s="30">
        <v>2.2020000000000001E-8</v>
      </c>
      <c r="D221" s="30">
        <v>1.9180000000000002E-9</v>
      </c>
      <c r="E221" s="30">
        <v>1614</v>
      </c>
      <c r="F221" s="30">
        <v>17.309999999999999</v>
      </c>
      <c r="G221" s="30">
        <v>3.5540000000000002E-5</v>
      </c>
      <c r="H221" s="32">
        <v>3.0730000000000001E-6</v>
      </c>
      <c r="I221" s="31">
        <v>1.9358</v>
      </c>
      <c r="J221" s="31">
        <v>0.94450000000000001</v>
      </c>
      <c r="K221" s="32"/>
      <c r="L221" s="32"/>
      <c r="M221" s="32"/>
    </row>
    <row r="222" spans="1:13" x14ac:dyDescent="0.2">
      <c r="A222" s="25" t="s">
        <v>89</v>
      </c>
      <c r="B222" s="29">
        <v>2.5</v>
      </c>
      <c r="C222" s="30">
        <v>2.0780000000000001E-8</v>
      </c>
      <c r="D222" s="30">
        <v>1.4369999999999999E-9</v>
      </c>
      <c r="E222" s="30">
        <v>1952</v>
      </c>
      <c r="F222" s="30">
        <v>19.670000000000002</v>
      </c>
      <c r="G222" s="30">
        <v>4.0550000000000003E-5</v>
      </c>
      <c r="H222" s="32">
        <v>2.774E-6</v>
      </c>
      <c r="I222" s="31">
        <v>1.3202</v>
      </c>
      <c r="J222" s="31">
        <v>0.96089999999999998</v>
      </c>
      <c r="K222" s="32"/>
      <c r="L222" s="32"/>
      <c r="M222" s="32"/>
    </row>
    <row r="223" spans="1:13" x14ac:dyDescent="0.2">
      <c r="A223" s="25" t="s">
        <v>89</v>
      </c>
      <c r="B223" s="29">
        <v>1.5</v>
      </c>
      <c r="C223" s="30">
        <v>2.0310000000000001E-8</v>
      </c>
      <c r="D223" s="30">
        <v>9.2370000000000003E-10</v>
      </c>
      <c r="E223" s="30">
        <v>2425</v>
      </c>
      <c r="F223" s="30">
        <v>22.11</v>
      </c>
      <c r="G223" s="30">
        <v>4.9259999999999999E-5</v>
      </c>
      <c r="H223" s="32">
        <v>2.1950000000000002E-6</v>
      </c>
      <c r="I223" s="31">
        <v>0.63009999999999999</v>
      </c>
      <c r="J223" s="31">
        <v>0.98070000000000002</v>
      </c>
      <c r="K223" s="11">
        <f>AVERAGE(C218:C223)</f>
        <v>2.0055000000000003E-8</v>
      </c>
      <c r="L223" s="11">
        <f>AVERAGE(E218:E223)</f>
        <v>2509.3333333333335</v>
      </c>
      <c r="M223" s="11">
        <f>AVERAGE(G218:G223)</f>
        <v>5.0201666666666664E-5</v>
      </c>
    </row>
    <row r="224" spans="1:13" x14ac:dyDescent="0.2">
      <c r="A224" s="25"/>
      <c r="B224" s="29"/>
      <c r="C224" s="33"/>
      <c r="D224" s="30"/>
      <c r="E224" s="30"/>
      <c r="F224" s="30"/>
      <c r="G224" s="30"/>
      <c r="H224" s="32"/>
      <c r="I224" s="31"/>
      <c r="J224" s="31"/>
      <c r="K224" s="32"/>
      <c r="L224" s="32"/>
      <c r="M224" s="32"/>
    </row>
    <row r="225" spans="1:13" x14ac:dyDescent="0.2">
      <c r="A225" s="25" t="s">
        <v>92</v>
      </c>
      <c r="B225" s="29">
        <v>5.08</v>
      </c>
      <c r="C225" s="30">
        <v>5.3480000000000005E-7</v>
      </c>
      <c r="D225" s="30">
        <v>6.0149999999999996E-9</v>
      </c>
      <c r="E225" s="30">
        <v>328.1</v>
      </c>
      <c r="F225" s="30">
        <v>2.875</v>
      </c>
      <c r="G225" s="30">
        <v>1.7540000000000001E-4</v>
      </c>
      <c r="H225" s="32">
        <v>1.237E-6</v>
      </c>
      <c r="I225" s="31">
        <v>0.23250000000000001</v>
      </c>
      <c r="J225" s="31">
        <v>0.99570000000000003</v>
      </c>
      <c r="K225" s="32"/>
      <c r="L225" s="32"/>
      <c r="M225" s="32"/>
    </row>
    <row r="226" spans="1:13" x14ac:dyDescent="0.2">
      <c r="A226" s="25" t="s">
        <v>92</v>
      </c>
      <c r="B226" s="29">
        <v>5.08</v>
      </c>
      <c r="C226" s="30">
        <v>9.4829999999999999E-7</v>
      </c>
      <c r="D226" s="30">
        <v>2.049E-8</v>
      </c>
      <c r="E226" s="30">
        <v>183.9</v>
      </c>
      <c r="F226" s="30">
        <v>3.585</v>
      </c>
      <c r="G226" s="30">
        <v>1.7440000000000001E-4</v>
      </c>
      <c r="H226" s="32">
        <v>1.624E-6</v>
      </c>
      <c r="I226" s="31">
        <v>0.24529999999999999</v>
      </c>
      <c r="J226" s="31">
        <v>0.99350000000000005</v>
      </c>
      <c r="K226" s="32"/>
      <c r="L226" s="32"/>
      <c r="M226" s="32"/>
    </row>
    <row r="227" spans="1:13" x14ac:dyDescent="0.2">
      <c r="A227" s="25" t="s">
        <v>92</v>
      </c>
      <c r="B227" s="29">
        <v>4.5</v>
      </c>
      <c r="C227" s="30">
        <v>1.1710000000000001E-6</v>
      </c>
      <c r="D227" s="30">
        <v>4.6900000000000003E-8</v>
      </c>
      <c r="E227" s="30">
        <v>117.7</v>
      </c>
      <c r="F227" s="30">
        <v>4.4560000000000004</v>
      </c>
      <c r="G227" s="30">
        <v>1.3789999999999999E-4</v>
      </c>
      <c r="H227" s="32">
        <v>1.7969999999999999E-6</v>
      </c>
      <c r="I227" s="31">
        <v>0.23960000000000001</v>
      </c>
      <c r="J227" s="31">
        <v>0.99260000000000004</v>
      </c>
      <c r="K227" s="11">
        <f>AVERAGE(C225:C227)</f>
        <v>8.8470000000000008E-7</v>
      </c>
      <c r="L227" s="11">
        <f>AVERAGE(E225:E227)</f>
        <v>209.9</v>
      </c>
      <c r="M227" s="11">
        <f>AVERAGE(G225:G227)</f>
        <v>1.6256666666666667E-4</v>
      </c>
    </row>
    <row r="228" spans="1:13" x14ac:dyDescent="0.2">
      <c r="A228" s="25"/>
      <c r="B228" s="29"/>
      <c r="C228" s="33"/>
      <c r="D228" s="30"/>
      <c r="E228" s="30"/>
      <c r="F228" s="30"/>
      <c r="G228" s="30"/>
      <c r="H228" s="32"/>
      <c r="I228" s="31"/>
      <c r="J228" s="31"/>
      <c r="K228" s="32"/>
      <c r="L228" s="32"/>
      <c r="M228" s="32"/>
    </row>
    <row r="229" spans="1:13" x14ac:dyDescent="0.2">
      <c r="A229" s="25" t="s">
        <v>90</v>
      </c>
      <c r="B229" s="29">
        <v>5.08</v>
      </c>
      <c r="C229" s="30">
        <v>5.539E-7</v>
      </c>
      <c r="D229" s="30">
        <v>7.6730000000000003E-9</v>
      </c>
      <c r="E229" s="30">
        <v>296.3</v>
      </c>
      <c r="F229" s="30">
        <v>3.2320000000000002</v>
      </c>
      <c r="G229" s="30">
        <v>1.641E-4</v>
      </c>
      <c r="H229" s="32">
        <v>1.4020000000000001E-6</v>
      </c>
      <c r="I229" s="31">
        <v>0.22819999999999999</v>
      </c>
      <c r="J229" s="31">
        <v>0.99460000000000004</v>
      </c>
      <c r="K229" s="32"/>
      <c r="L229" s="32"/>
      <c r="M229" s="32"/>
    </row>
    <row r="230" spans="1:13" x14ac:dyDescent="0.2">
      <c r="A230" s="25" t="s">
        <v>90</v>
      </c>
      <c r="B230" s="29">
        <v>5.08</v>
      </c>
      <c r="C230" s="30">
        <v>1.3900000000000001E-5</v>
      </c>
      <c r="D230" s="30">
        <v>5.9959999999999999E-6</v>
      </c>
      <c r="E230" s="30">
        <v>11.55</v>
      </c>
      <c r="F230" s="30">
        <v>4.9809999999999999</v>
      </c>
      <c r="G230" s="30">
        <v>1.606E-4</v>
      </c>
      <c r="H230" s="32">
        <v>2.3379999999999999E-6</v>
      </c>
      <c r="I230" s="31">
        <v>0.31209999999999999</v>
      </c>
      <c r="J230" s="31">
        <v>0.98909999999999998</v>
      </c>
      <c r="K230" s="32"/>
      <c r="L230" s="32"/>
      <c r="M230" s="32"/>
    </row>
    <row r="231" spans="1:13" x14ac:dyDescent="0.2">
      <c r="A231" s="25" t="s">
        <v>90</v>
      </c>
      <c r="B231" s="29">
        <v>4.5</v>
      </c>
      <c r="C231" s="30">
        <v>7.481E-6</v>
      </c>
      <c r="D231" s="30">
        <v>6.5289999999999997E-6</v>
      </c>
      <c r="E231" s="30">
        <v>9.5050000000000008</v>
      </c>
      <c r="F231" s="30">
        <v>8.2840000000000007</v>
      </c>
      <c r="G231" s="30">
        <v>7.1110000000000002E-5</v>
      </c>
      <c r="H231" s="32">
        <v>3.303E-6</v>
      </c>
      <c r="I231" s="31">
        <v>0.46710000000000002</v>
      </c>
      <c r="J231" s="31">
        <v>0.98029999999999995</v>
      </c>
      <c r="K231" s="11">
        <f>AVERAGE(C229:C231)</f>
        <v>7.311633333333333E-6</v>
      </c>
      <c r="L231" s="11">
        <f>AVERAGE(E229:E231)</f>
        <v>105.78500000000001</v>
      </c>
      <c r="M231" s="11">
        <f>AVERAGE(G229:G231)</f>
        <v>1.3193666666666667E-4</v>
      </c>
    </row>
    <row r="232" spans="1:13" x14ac:dyDescent="0.2">
      <c r="A232" s="25"/>
      <c r="B232" s="29"/>
      <c r="C232" s="30"/>
      <c r="D232" s="30"/>
      <c r="E232" s="30"/>
      <c r="F232" s="30"/>
      <c r="G232" s="30"/>
      <c r="H232" s="32"/>
      <c r="I232" s="31"/>
      <c r="J232" s="31"/>
      <c r="K232" s="32"/>
      <c r="L232" s="32"/>
      <c r="M232" s="32"/>
    </row>
    <row r="233" spans="1:13" x14ac:dyDescent="0.2">
      <c r="A233" s="25" t="s">
        <v>77</v>
      </c>
      <c r="B233" s="29">
        <v>3</v>
      </c>
      <c r="C233" s="30">
        <v>9.9999999999999998E-13</v>
      </c>
      <c r="D233" s="30">
        <v>2.903E-9</v>
      </c>
      <c r="E233" s="30">
        <v>1992</v>
      </c>
      <c r="F233" s="30">
        <v>27.57</v>
      </c>
      <c r="G233" s="30">
        <v>9.9999999999999995E-8</v>
      </c>
      <c r="H233" s="32" t="s">
        <v>20</v>
      </c>
      <c r="I233" s="31">
        <v>0.32869999999999999</v>
      </c>
      <c r="J233" s="31">
        <v>0.98570000000000002</v>
      </c>
      <c r="K233" s="32"/>
      <c r="L233" s="32"/>
      <c r="M233" s="32"/>
    </row>
    <row r="234" spans="1:13" x14ac:dyDescent="0.2">
      <c r="A234" s="25" t="s">
        <v>77</v>
      </c>
      <c r="B234" s="29">
        <v>1</v>
      </c>
      <c r="C234" s="30">
        <v>9.9999999999999998E-13</v>
      </c>
      <c r="D234" s="30">
        <v>1.361E-9</v>
      </c>
      <c r="E234" s="30">
        <v>3659</v>
      </c>
      <c r="F234" s="30">
        <v>63.97</v>
      </c>
      <c r="G234" s="30">
        <v>9.9999999999999995E-8</v>
      </c>
      <c r="H234" s="32" t="s">
        <v>20</v>
      </c>
      <c r="I234" s="31">
        <v>9.64E-2</v>
      </c>
      <c r="J234" s="31">
        <v>0.99239999999999995</v>
      </c>
      <c r="K234" s="32"/>
      <c r="L234" s="32"/>
      <c r="M234" s="32"/>
    </row>
    <row r="235" spans="1:13" x14ac:dyDescent="0.2">
      <c r="A235" s="25" t="s">
        <v>77</v>
      </c>
      <c r="B235" s="29">
        <v>0.5</v>
      </c>
      <c r="C235" s="30">
        <v>9.9999999999999998E-13</v>
      </c>
      <c r="D235" s="30">
        <v>1.275E-9</v>
      </c>
      <c r="E235" s="30">
        <v>5752</v>
      </c>
      <c r="F235" s="30">
        <v>183.1</v>
      </c>
      <c r="G235" s="30">
        <v>9.9999999999999995E-8</v>
      </c>
      <c r="H235" s="32" t="s">
        <v>20</v>
      </c>
      <c r="I235" s="31">
        <v>0.1017</v>
      </c>
      <c r="J235" s="31">
        <v>0.9859</v>
      </c>
      <c r="K235" s="32"/>
      <c r="L235" s="32"/>
      <c r="M235" s="32"/>
    </row>
    <row r="236" spans="1:13" x14ac:dyDescent="0.2">
      <c r="A236" s="25" t="s">
        <v>77</v>
      </c>
      <c r="B236" s="29">
        <v>1.75</v>
      </c>
      <c r="C236" s="30">
        <v>9.9999999999999998E-13</v>
      </c>
      <c r="D236" s="30">
        <v>6.472E-10</v>
      </c>
      <c r="E236" s="30">
        <v>2101</v>
      </c>
      <c r="F236" s="30">
        <v>12.02</v>
      </c>
      <c r="G236" s="30">
        <v>9.9999999999999995E-8</v>
      </c>
      <c r="H236" s="32" t="s">
        <v>20</v>
      </c>
      <c r="I236" s="31">
        <v>0.4219</v>
      </c>
      <c r="J236" s="31">
        <v>0.9929</v>
      </c>
      <c r="K236" s="32"/>
      <c r="L236" s="32"/>
      <c r="M236" s="32"/>
    </row>
    <row r="237" spans="1:13" x14ac:dyDescent="0.2">
      <c r="A237" s="25" t="s">
        <v>77</v>
      </c>
      <c r="B237" s="29">
        <v>1.5</v>
      </c>
      <c r="C237" s="30">
        <v>9.9999999999999998E-13</v>
      </c>
      <c r="D237" s="30">
        <v>1.217E-9</v>
      </c>
      <c r="E237" s="30">
        <v>1562</v>
      </c>
      <c r="F237" s="30">
        <v>17.03</v>
      </c>
      <c r="G237" s="30">
        <v>9.9999999999999995E-8</v>
      </c>
      <c r="H237" s="32" t="s">
        <v>20</v>
      </c>
      <c r="I237" s="31">
        <v>0.621</v>
      </c>
      <c r="J237" s="31">
        <v>0.98919999999999997</v>
      </c>
      <c r="K237" s="11">
        <f>AVERAGE(C233:C237)</f>
        <v>9.9999999999999998E-13</v>
      </c>
      <c r="L237" s="11">
        <f>AVERAGE(E233:E237)</f>
        <v>3013.2</v>
      </c>
      <c r="M237" s="11">
        <f>AVERAGE(G233:G237)</f>
        <v>9.9999999999999995E-8</v>
      </c>
    </row>
    <row r="238" spans="1:13" x14ac:dyDescent="0.2">
      <c r="A238" s="25"/>
      <c r="B238" s="29"/>
      <c r="C238" s="30"/>
      <c r="D238" s="30"/>
      <c r="E238" s="30"/>
      <c r="F238" s="30"/>
      <c r="G238" s="30"/>
      <c r="H238" s="32"/>
      <c r="I238" s="31"/>
      <c r="J238" s="31"/>
      <c r="K238" s="32"/>
      <c r="L238" s="32"/>
      <c r="M238" s="32"/>
    </row>
    <row r="239" spans="1:13" x14ac:dyDescent="0.2">
      <c r="A239" s="25" t="s">
        <v>91</v>
      </c>
      <c r="B239" s="29">
        <v>5.08</v>
      </c>
      <c r="C239" s="30">
        <v>2.7659999999999998E-7</v>
      </c>
      <c r="D239" s="30">
        <v>4.0730000000000003E-9</v>
      </c>
      <c r="E239" s="30">
        <v>337</v>
      </c>
      <c r="F239" s="30">
        <v>2.7549999999999999</v>
      </c>
      <c r="G239" s="30">
        <v>9.3220000000000005E-5</v>
      </c>
      <c r="H239" s="32">
        <v>1.142E-6</v>
      </c>
      <c r="I239" s="31">
        <v>0.24940000000000001</v>
      </c>
      <c r="J239" s="31">
        <v>0.99629999999999996</v>
      </c>
      <c r="K239" s="32"/>
      <c r="L239" s="32"/>
      <c r="M239" s="32"/>
    </row>
    <row r="240" spans="1:13" x14ac:dyDescent="0.2">
      <c r="A240" s="25" t="s">
        <v>91</v>
      </c>
      <c r="B240" s="29">
        <v>5.08</v>
      </c>
      <c r="C240" s="30">
        <v>1.748E-6</v>
      </c>
      <c r="D240" s="30">
        <v>1.3799999999999999E-7</v>
      </c>
      <c r="E240" s="30">
        <v>52.21</v>
      </c>
      <c r="F240" s="30">
        <v>3.9929999999999999</v>
      </c>
      <c r="G240" s="30">
        <v>9.1240000000000001E-5</v>
      </c>
      <c r="H240" s="32">
        <v>1.801E-6</v>
      </c>
      <c r="I240" s="31">
        <v>0.29609999999999997</v>
      </c>
      <c r="J240" s="31">
        <v>0.99299999999999999</v>
      </c>
      <c r="K240" s="32"/>
      <c r="L240" s="32"/>
      <c r="M240" s="32"/>
    </row>
    <row r="241" spans="1:13" x14ac:dyDescent="0.2">
      <c r="A241" s="25" t="s">
        <v>91</v>
      </c>
      <c r="B241" s="29">
        <v>4.5</v>
      </c>
      <c r="C241" s="30">
        <v>2.3E-6</v>
      </c>
      <c r="D241" s="30">
        <v>7.1959999999999996E-7</v>
      </c>
      <c r="E241" s="30">
        <v>17.12</v>
      </c>
      <c r="F241" s="30">
        <v>5.2809999999999997</v>
      </c>
      <c r="G241" s="30">
        <v>3.9369999999999997E-5</v>
      </c>
      <c r="H241" s="32">
        <v>2.0729999999999999E-6</v>
      </c>
      <c r="I241" s="31">
        <v>0.30640000000000001</v>
      </c>
      <c r="J241" s="31">
        <v>0.99139999999999995</v>
      </c>
      <c r="K241" s="11">
        <f>AVERAGE(C239:C241)</f>
        <v>1.4415333333333333E-6</v>
      </c>
      <c r="L241" s="11">
        <f>AVERAGE(E239:E241)</f>
        <v>135.44333333333333</v>
      </c>
      <c r="M241" s="11">
        <f>AVERAGE(G239:G241)</f>
        <v>7.4610000000000006E-5</v>
      </c>
    </row>
    <row r="242" spans="1:13" x14ac:dyDescent="0.2">
      <c r="A242" s="25"/>
      <c r="B242" s="29"/>
      <c r="C242" s="30"/>
      <c r="D242" s="30"/>
      <c r="E242" s="30"/>
      <c r="F242" s="30"/>
      <c r="G242" s="30"/>
      <c r="H242" s="32"/>
      <c r="I242" s="31"/>
      <c r="J242" s="31"/>
      <c r="K242" s="32"/>
      <c r="L242" s="32"/>
      <c r="M242" s="32"/>
    </row>
    <row r="243" spans="1:13" x14ac:dyDescent="0.2">
      <c r="A243" s="25" t="s">
        <v>86</v>
      </c>
      <c r="B243" s="29">
        <v>3.5</v>
      </c>
      <c r="C243" s="30">
        <v>9.9999999999999998E-13</v>
      </c>
      <c r="D243" s="30">
        <v>5.6800000000000002E-9</v>
      </c>
      <c r="E243" s="30">
        <v>1600</v>
      </c>
      <c r="F243" s="30">
        <v>36.4</v>
      </c>
      <c r="G243" s="30">
        <v>9.9999999999999995E-8</v>
      </c>
      <c r="H243" s="32" t="s">
        <v>20</v>
      </c>
      <c r="I243" s="31">
        <v>0.63939999999999997</v>
      </c>
      <c r="J243" s="31">
        <v>0.96760000000000002</v>
      </c>
      <c r="K243" s="32"/>
      <c r="L243" s="32"/>
      <c r="M243" s="32"/>
    </row>
    <row r="244" spans="1:13" x14ac:dyDescent="0.2">
      <c r="A244" s="25" t="s">
        <v>86</v>
      </c>
      <c r="B244" s="29">
        <v>2.5</v>
      </c>
      <c r="C244" s="30">
        <v>9.9999999999999998E-13</v>
      </c>
      <c r="D244" s="30">
        <v>4.0599999999999996E-9</v>
      </c>
      <c r="E244" s="30">
        <v>1840</v>
      </c>
      <c r="F244" s="30">
        <v>40</v>
      </c>
      <c r="G244" s="30">
        <v>9.9999999999999995E-8</v>
      </c>
      <c r="H244" s="32" t="s">
        <v>20</v>
      </c>
      <c r="I244" s="31">
        <v>0.35399999999999998</v>
      </c>
      <c r="J244" s="31">
        <v>0.97989999999999999</v>
      </c>
      <c r="K244" s="32"/>
      <c r="L244" s="32"/>
      <c r="M244" s="32"/>
    </row>
    <row r="245" spans="1:13" x14ac:dyDescent="0.2">
      <c r="A245" s="25" t="s">
        <v>86</v>
      </c>
      <c r="B245" s="29">
        <v>1.5</v>
      </c>
      <c r="C245" s="30">
        <v>9.9999999999999998E-13</v>
      </c>
      <c r="D245" s="30">
        <v>2.2999999999999999E-9</v>
      </c>
      <c r="E245" s="30">
        <v>2560</v>
      </c>
      <c r="F245" s="30">
        <v>50.9</v>
      </c>
      <c r="G245" s="30">
        <v>9.9999999999999995E-8</v>
      </c>
      <c r="H245" s="32" t="s">
        <v>20</v>
      </c>
      <c r="I245" s="31">
        <v>0.14419999999999999</v>
      </c>
      <c r="J245" s="31">
        <v>0.9889</v>
      </c>
      <c r="K245" s="32"/>
      <c r="L245" s="32"/>
      <c r="M245" s="32"/>
    </row>
    <row r="246" spans="1:13" x14ac:dyDescent="0.2">
      <c r="A246" s="25" t="s">
        <v>86</v>
      </c>
      <c r="B246" s="29">
        <v>3.5</v>
      </c>
      <c r="C246" s="30">
        <v>9.9999999999999998E-13</v>
      </c>
      <c r="D246" s="30">
        <v>3.0549999999999999E-9</v>
      </c>
      <c r="E246" s="30">
        <v>1177</v>
      </c>
      <c r="F246" s="30">
        <v>16.760000000000002</v>
      </c>
      <c r="G246" s="30">
        <v>9.9999999999999995E-8</v>
      </c>
      <c r="H246" s="32" t="s">
        <v>20</v>
      </c>
      <c r="I246" s="31">
        <v>1.9007000000000001</v>
      </c>
      <c r="J246" s="31">
        <v>0.94830000000000003</v>
      </c>
      <c r="K246" s="32"/>
      <c r="L246" s="32"/>
      <c r="M246" s="32"/>
    </row>
    <row r="247" spans="1:13" x14ac:dyDescent="0.2">
      <c r="A247" s="25" t="s">
        <v>86</v>
      </c>
      <c r="B247" s="29">
        <v>2.5</v>
      </c>
      <c r="C247" s="30">
        <v>9.9999999999999998E-13</v>
      </c>
      <c r="D247" s="30">
        <v>2.7219999999999999E-9</v>
      </c>
      <c r="E247" s="30">
        <v>1263</v>
      </c>
      <c r="F247" s="30">
        <v>20.04</v>
      </c>
      <c r="G247" s="30">
        <v>9.9999999999999995E-8</v>
      </c>
      <c r="H247" s="32" t="s">
        <v>20</v>
      </c>
      <c r="I247" s="31">
        <v>1.4665999999999999</v>
      </c>
      <c r="J247" s="31">
        <v>0.96079999999999999</v>
      </c>
      <c r="K247" s="32"/>
      <c r="L247" s="32"/>
      <c r="M247" s="32"/>
    </row>
    <row r="248" spans="1:13" x14ac:dyDescent="0.2">
      <c r="A248" s="25" t="s">
        <v>86</v>
      </c>
      <c r="B248" s="29">
        <v>1.5</v>
      </c>
      <c r="C248" s="30">
        <v>9.9999999999999998E-13</v>
      </c>
      <c r="D248" s="30">
        <v>1.9230000000000001E-9</v>
      </c>
      <c r="E248" s="30">
        <v>1489</v>
      </c>
      <c r="F248" s="30">
        <v>25.4</v>
      </c>
      <c r="G248" s="30">
        <v>9.9999999999999995E-8</v>
      </c>
      <c r="H248" s="32" t="s">
        <v>20</v>
      </c>
      <c r="I248" s="31">
        <v>0.78979999999999995</v>
      </c>
      <c r="J248" s="31">
        <v>0.97729999999999995</v>
      </c>
      <c r="K248" s="11">
        <f>AVERAGE(C243:C248)</f>
        <v>9.9999999999999998E-13</v>
      </c>
      <c r="L248" s="11">
        <f>AVERAGE(E243:E248)</f>
        <v>1654.8333333333333</v>
      </c>
      <c r="M248" s="11">
        <f>AVERAGE(G243:G248)</f>
        <v>9.9999999999999995E-8</v>
      </c>
    </row>
    <row r="249" spans="1:13" x14ac:dyDescent="0.2">
      <c r="A249" s="25"/>
      <c r="B249" s="29"/>
      <c r="C249" s="30"/>
      <c r="D249" s="30"/>
      <c r="E249" s="30"/>
      <c r="F249" s="30"/>
      <c r="G249" s="30"/>
      <c r="H249" s="32"/>
      <c r="I249" s="31"/>
      <c r="J249" s="31"/>
      <c r="K249" s="32"/>
      <c r="L249" s="32"/>
      <c r="M249" s="32"/>
    </row>
    <row r="250" spans="1:13" x14ac:dyDescent="0.2">
      <c r="A250" s="25" t="s">
        <v>88</v>
      </c>
      <c r="B250" s="29">
        <v>3.5</v>
      </c>
      <c r="C250" s="30">
        <v>9.1120000000000008E-9</v>
      </c>
      <c r="D250" s="30">
        <v>3.197E-9</v>
      </c>
      <c r="E250" s="30">
        <v>785.7</v>
      </c>
      <c r="F250" s="30">
        <v>9.9920000000000009</v>
      </c>
      <c r="G250" s="30">
        <v>7.1590000000000004E-6</v>
      </c>
      <c r="H250" s="32">
        <v>2.5100000000000001E-6</v>
      </c>
      <c r="I250" s="31">
        <v>0.90310000000000001</v>
      </c>
      <c r="J250" s="31">
        <v>0.97889999999999999</v>
      </c>
      <c r="K250" s="32"/>
      <c r="L250" s="32"/>
      <c r="M250" s="32"/>
    </row>
    <row r="251" spans="1:13" x14ac:dyDescent="0.2">
      <c r="A251" s="25" t="s">
        <v>88</v>
      </c>
      <c r="B251" s="29">
        <v>2.5</v>
      </c>
      <c r="C251" s="30">
        <v>8.7020000000000008E-9</v>
      </c>
      <c r="D251" s="30">
        <v>3.1019999999999998E-9</v>
      </c>
      <c r="E251" s="30">
        <v>790.5</v>
      </c>
      <c r="F251" s="30">
        <v>12.71</v>
      </c>
      <c r="G251" s="30">
        <v>6.878E-6</v>
      </c>
      <c r="H251" s="32">
        <v>2.4499999999999998E-6</v>
      </c>
      <c r="I251" s="31">
        <v>0.67849999999999999</v>
      </c>
      <c r="J251" s="31">
        <v>0.98280000000000001</v>
      </c>
      <c r="K251" s="32"/>
      <c r="L251" s="32"/>
      <c r="M251" s="32"/>
    </row>
    <row r="252" spans="1:13" x14ac:dyDescent="0.2">
      <c r="A252" s="25" t="s">
        <v>88</v>
      </c>
      <c r="B252" s="29">
        <v>1.5</v>
      </c>
      <c r="C252" s="30">
        <v>9.5749999999999997E-9</v>
      </c>
      <c r="D252" s="30">
        <v>3.5720000000000001E-9</v>
      </c>
      <c r="E252" s="30">
        <v>617.79999999999995</v>
      </c>
      <c r="F252" s="30">
        <v>17.7</v>
      </c>
      <c r="G252" s="30">
        <v>5.9159999999999998E-6</v>
      </c>
      <c r="H252" s="32">
        <v>2.2000000000000001E-6</v>
      </c>
      <c r="I252" s="31">
        <v>0.38140000000000002</v>
      </c>
      <c r="J252" s="31">
        <v>0.98860000000000003</v>
      </c>
      <c r="K252" s="11">
        <f>AVERAGE(C250:C252)</f>
        <v>9.1296666666666671E-9</v>
      </c>
      <c r="L252" s="11">
        <f>AVERAGE(E250:E252)</f>
        <v>731.33333333333337</v>
      </c>
      <c r="M252" s="11">
        <f>AVERAGE(G250:G252)</f>
        <v>6.6510000000000004E-6</v>
      </c>
    </row>
    <row r="253" spans="1:13" x14ac:dyDescent="0.2">
      <c r="A253" s="25"/>
      <c r="B253" s="29"/>
      <c r="C253" s="30"/>
      <c r="D253" s="30"/>
      <c r="E253" s="30"/>
      <c r="F253" s="30"/>
      <c r="G253" s="30"/>
      <c r="H253" s="32"/>
      <c r="I253" s="31"/>
      <c r="J253" s="31"/>
      <c r="K253" s="32"/>
      <c r="L253" s="32"/>
      <c r="M253" s="32"/>
    </row>
    <row r="254" spans="1:13" x14ac:dyDescent="0.2">
      <c r="A254" s="25" t="s">
        <v>93</v>
      </c>
      <c r="B254" s="29">
        <v>3.5</v>
      </c>
      <c r="C254" s="30">
        <v>6.4099999999999998E-7</v>
      </c>
      <c r="D254" s="30">
        <v>8.6730000000000004E-7</v>
      </c>
      <c r="E254" s="30">
        <v>42.59</v>
      </c>
      <c r="F254" s="30">
        <v>52.14</v>
      </c>
      <c r="G254" s="30">
        <v>2.73E-5</v>
      </c>
      <c r="H254" s="32">
        <v>1.5739999999999998E-5</v>
      </c>
      <c r="I254" s="31">
        <v>0.39879999999999999</v>
      </c>
      <c r="J254" s="31">
        <v>0.95320000000000005</v>
      </c>
      <c r="K254" s="32"/>
      <c r="L254" s="32"/>
      <c r="M254" s="32"/>
    </row>
    <row r="255" spans="1:13" x14ac:dyDescent="0.2">
      <c r="A255" s="25" t="s">
        <v>93</v>
      </c>
      <c r="B255" s="29">
        <v>3.5</v>
      </c>
      <c r="C255" s="30">
        <v>2.5050000000000002E-6</v>
      </c>
      <c r="D255" s="30">
        <v>1.838E-6</v>
      </c>
      <c r="E255" s="30">
        <v>22.13</v>
      </c>
      <c r="F255" s="30">
        <v>16.12</v>
      </c>
      <c r="G255" s="30">
        <v>5.5420000000000001E-5</v>
      </c>
      <c r="H255" s="32">
        <v>4.9570000000000001E-6</v>
      </c>
      <c r="I255" s="31">
        <v>0.69710000000000005</v>
      </c>
      <c r="J255" s="31">
        <v>0.96060000000000001</v>
      </c>
      <c r="K255" s="32"/>
      <c r="L255" s="32"/>
      <c r="M255" s="32"/>
    </row>
    <row r="256" spans="1:13" x14ac:dyDescent="0.2">
      <c r="A256" s="25" t="s">
        <v>93</v>
      </c>
      <c r="B256" s="29">
        <v>5.08</v>
      </c>
      <c r="C256" s="30">
        <v>4.3809999999999999E-7</v>
      </c>
      <c r="D256" s="30">
        <v>4.676E-9</v>
      </c>
      <c r="E256" s="30">
        <v>430.7</v>
      </c>
      <c r="F256" s="30">
        <v>3.3420000000000001</v>
      </c>
      <c r="G256" s="30">
        <v>1.8870000000000001E-4</v>
      </c>
      <c r="H256" s="32">
        <v>1.3829999999999999E-6</v>
      </c>
      <c r="I256" s="31">
        <v>0.28939999999999999</v>
      </c>
      <c r="J256" s="31">
        <v>0.99409999999999998</v>
      </c>
      <c r="K256" s="32"/>
      <c r="L256" s="32"/>
      <c r="M256" s="32"/>
    </row>
    <row r="257" spans="1:13" x14ac:dyDescent="0.2">
      <c r="A257" s="25" t="s">
        <v>93</v>
      </c>
      <c r="B257" s="29">
        <v>5.08</v>
      </c>
      <c r="C257" s="30">
        <v>1.046E-6</v>
      </c>
      <c r="D257" s="30">
        <v>2.5019999999999998E-8</v>
      </c>
      <c r="E257" s="30">
        <v>186.8</v>
      </c>
      <c r="F257" s="30">
        <v>4.0970000000000004</v>
      </c>
      <c r="G257" s="30">
        <v>1.9540000000000001E-4</v>
      </c>
      <c r="H257" s="32">
        <v>1.871E-6</v>
      </c>
      <c r="I257" s="31">
        <v>0.29420000000000002</v>
      </c>
      <c r="J257" s="31">
        <v>0.99119999999999997</v>
      </c>
      <c r="K257" s="32"/>
      <c r="L257" s="32"/>
      <c r="M257" s="32"/>
    </row>
    <row r="258" spans="1:13" x14ac:dyDescent="0.2">
      <c r="A258" s="25" t="s">
        <v>93</v>
      </c>
      <c r="B258" s="29">
        <v>4.5</v>
      </c>
      <c r="C258" s="30">
        <v>1.3170000000000001E-6</v>
      </c>
      <c r="D258" s="30">
        <v>5.627E-8</v>
      </c>
      <c r="E258" s="30">
        <v>130.80000000000001</v>
      </c>
      <c r="F258" s="30">
        <v>5.3369999999999997</v>
      </c>
      <c r="G258" s="30">
        <v>1.7229999999999999E-4</v>
      </c>
      <c r="H258" s="32">
        <v>2.1799999999999999E-6</v>
      </c>
      <c r="I258" s="31">
        <v>0.307</v>
      </c>
      <c r="J258" s="31">
        <v>0.98880000000000001</v>
      </c>
      <c r="K258" s="11">
        <f>AVERAGE(C254:C258)</f>
        <v>1.1894200000000001E-6</v>
      </c>
      <c r="L258" s="11">
        <f>AVERAGE(E254:E258)</f>
        <v>162.60399999999998</v>
      </c>
      <c r="M258" s="11">
        <f>AVERAGE(G254:G258)</f>
        <v>1.2782399999999999E-4</v>
      </c>
    </row>
    <row r="259" spans="1:13" x14ac:dyDescent="0.2">
      <c r="A259" s="25"/>
      <c r="B259" s="29"/>
      <c r="C259" s="33"/>
      <c r="D259" s="30"/>
      <c r="E259" s="30"/>
      <c r="F259" s="30"/>
      <c r="G259" s="30"/>
      <c r="H259" s="32"/>
      <c r="I259" s="31"/>
      <c r="J259" s="31"/>
      <c r="K259" s="32"/>
      <c r="L259" s="32"/>
      <c r="M259" s="32"/>
    </row>
    <row r="260" spans="1:13" x14ac:dyDescent="0.2">
      <c r="A260" s="25" t="s">
        <v>85</v>
      </c>
      <c r="B260" s="29">
        <v>3</v>
      </c>
      <c r="C260" s="30">
        <v>9.9999999999999998E-13</v>
      </c>
      <c r="D260" s="30">
        <v>3.0159999999999999E-9</v>
      </c>
      <c r="E260" s="30">
        <v>2186</v>
      </c>
      <c r="F260" s="30">
        <v>32.450000000000003</v>
      </c>
      <c r="G260" s="30">
        <v>9.9999999999999995E-8</v>
      </c>
      <c r="H260" s="32" t="s">
        <v>20</v>
      </c>
      <c r="I260" s="31">
        <v>0.53739999999999999</v>
      </c>
      <c r="J260" s="31">
        <v>0.98070000000000002</v>
      </c>
      <c r="K260" s="32"/>
      <c r="L260" s="32"/>
      <c r="M260" s="32"/>
    </row>
    <row r="261" spans="1:13" x14ac:dyDescent="0.2">
      <c r="A261" s="25" t="s">
        <v>85</v>
      </c>
      <c r="B261" s="29">
        <v>1</v>
      </c>
      <c r="C261" s="30">
        <v>9.9999999999999998E-13</v>
      </c>
      <c r="D261" s="30">
        <v>1.2529999999999999E-9</v>
      </c>
      <c r="E261" s="30">
        <v>3816</v>
      </c>
      <c r="F261" s="30">
        <v>61.84</v>
      </c>
      <c r="G261" s="30">
        <v>9.9999999999999995E-8</v>
      </c>
      <c r="H261" s="32" t="s">
        <v>20</v>
      </c>
      <c r="I261" s="31">
        <v>0.1176</v>
      </c>
      <c r="J261" s="31">
        <v>0.99280000000000002</v>
      </c>
      <c r="K261" s="32"/>
      <c r="L261" s="32"/>
      <c r="M261" s="32"/>
    </row>
    <row r="262" spans="1:13" x14ac:dyDescent="0.2">
      <c r="A262" s="25" t="s">
        <v>85</v>
      </c>
      <c r="B262" s="29">
        <v>0.5</v>
      </c>
      <c r="C262" s="30">
        <v>9.9999999999999998E-13</v>
      </c>
      <c r="D262" s="30">
        <v>1.564E-9</v>
      </c>
      <c r="E262" s="30">
        <v>3130</v>
      </c>
      <c r="F262" s="30">
        <v>117.5</v>
      </c>
      <c r="G262" s="30">
        <v>9.9999999999999995E-8</v>
      </c>
      <c r="H262" s="32" t="s">
        <v>20</v>
      </c>
      <c r="I262" s="31">
        <v>6.1400000000000003E-2</v>
      </c>
      <c r="J262" s="31">
        <v>0.99380000000000002</v>
      </c>
      <c r="K262" s="32"/>
      <c r="L262" s="32"/>
      <c r="M262" s="32"/>
    </row>
    <row r="263" spans="1:13" x14ac:dyDescent="0.2">
      <c r="A263" s="25" t="s">
        <v>85</v>
      </c>
      <c r="B263" s="29">
        <v>1.75</v>
      </c>
      <c r="C263" s="30">
        <v>9.9999999999999998E-13</v>
      </c>
      <c r="D263" s="30">
        <v>6.8659999999999999E-10</v>
      </c>
      <c r="E263" s="30">
        <v>2307</v>
      </c>
      <c r="F263" s="30">
        <v>14.62</v>
      </c>
      <c r="G263" s="30">
        <v>9.9999999999999995E-8</v>
      </c>
      <c r="H263" s="32" t="s">
        <v>20</v>
      </c>
      <c r="I263" s="31">
        <v>0.61399999999999999</v>
      </c>
      <c r="J263" s="31">
        <v>0.98980000000000001</v>
      </c>
      <c r="K263" s="32"/>
      <c r="L263" s="32"/>
      <c r="M263" s="32"/>
    </row>
    <row r="264" spans="1:13" x14ac:dyDescent="0.2">
      <c r="A264" s="25" t="s">
        <v>85</v>
      </c>
      <c r="B264" s="29">
        <v>1.5</v>
      </c>
      <c r="C264" s="30">
        <v>9.9999999999999998E-13</v>
      </c>
      <c r="D264" s="30">
        <v>1.417E-9</v>
      </c>
      <c r="E264" s="30">
        <v>1616</v>
      </c>
      <c r="F264" s="30">
        <v>20.66</v>
      </c>
      <c r="G264" s="30">
        <v>9.9999999999999995E-8</v>
      </c>
      <c r="H264" s="32" t="s">
        <v>20</v>
      </c>
      <c r="I264" s="31">
        <v>0.89190000000000003</v>
      </c>
      <c r="J264" s="31">
        <v>0.98450000000000004</v>
      </c>
      <c r="K264" s="11">
        <f>AVERAGE(C260:C264)</f>
        <v>9.9999999999999998E-13</v>
      </c>
      <c r="L264" s="11">
        <f>AVERAGE(E260:E264)</f>
        <v>2611</v>
      </c>
      <c r="M264" s="11">
        <f>AVERAGE(G260:G264)</f>
        <v>9.9999999999999995E-8</v>
      </c>
    </row>
    <row r="265" spans="1:13" x14ac:dyDescent="0.2">
      <c r="A265" s="25"/>
      <c r="B265" s="29"/>
      <c r="C265" s="30"/>
      <c r="D265" s="30"/>
      <c r="E265" s="30"/>
      <c r="F265" s="30"/>
      <c r="G265" s="30"/>
      <c r="H265" s="32"/>
      <c r="I265" s="31"/>
      <c r="J265" s="31"/>
      <c r="K265" s="32"/>
      <c r="L265" s="32"/>
      <c r="M265" s="32"/>
    </row>
    <row r="266" spans="1:13" x14ac:dyDescent="0.2">
      <c r="A266" s="25" t="s">
        <v>78</v>
      </c>
      <c r="B266" s="29">
        <v>3</v>
      </c>
      <c r="C266" s="30">
        <v>1.7080000000000001E-8</v>
      </c>
      <c r="D266" s="30">
        <v>1.8720000000000002E-9</v>
      </c>
      <c r="E266" s="30">
        <v>2629</v>
      </c>
      <c r="F266" s="30">
        <v>25.86</v>
      </c>
      <c r="G266" s="30">
        <v>4.4919999999999997E-5</v>
      </c>
      <c r="H266" s="32">
        <v>4.9019999999999998E-6</v>
      </c>
      <c r="I266" s="31">
        <v>0.28570000000000001</v>
      </c>
      <c r="J266" s="31">
        <v>0.98740000000000006</v>
      </c>
      <c r="K266" s="32"/>
      <c r="L266" s="32"/>
      <c r="M266" s="32"/>
    </row>
    <row r="267" spans="1:13" x14ac:dyDescent="0.2">
      <c r="A267" s="25" t="s">
        <v>78</v>
      </c>
      <c r="B267" s="29">
        <v>1</v>
      </c>
      <c r="C267" s="30">
        <v>1.489E-8</v>
      </c>
      <c r="D267" s="30">
        <v>1.341E-9</v>
      </c>
      <c r="E267" s="30">
        <v>2969</v>
      </c>
      <c r="F267" s="30">
        <v>48.6</v>
      </c>
      <c r="G267" s="30">
        <v>4.4209999999999999E-5</v>
      </c>
      <c r="H267" s="32">
        <v>3.9169999999999999E-6</v>
      </c>
      <c r="I267" s="31">
        <v>6.9699999999999998E-2</v>
      </c>
      <c r="J267" s="31">
        <v>0.995</v>
      </c>
      <c r="K267" s="32"/>
      <c r="L267" s="32"/>
      <c r="M267" s="32"/>
    </row>
    <row r="268" spans="1:13" x14ac:dyDescent="0.2">
      <c r="A268" s="27" t="s">
        <v>78</v>
      </c>
      <c r="B268" s="35">
        <v>3.5</v>
      </c>
      <c r="C268" s="36">
        <v>2.85E-8</v>
      </c>
      <c r="D268" s="36">
        <v>2.3199999999999998E-9</v>
      </c>
      <c r="E268" s="36">
        <v>2150</v>
      </c>
      <c r="F268" s="36">
        <v>21.8</v>
      </c>
      <c r="G268" s="36">
        <v>6.1199999999999997E-5</v>
      </c>
      <c r="H268" s="37">
        <v>4.9400000000000001E-6</v>
      </c>
      <c r="I268" s="38">
        <v>0.28939999999999999</v>
      </c>
      <c r="J268" s="38">
        <v>0.98760000000000003</v>
      </c>
      <c r="K268" s="32"/>
      <c r="L268" s="32"/>
      <c r="M268" s="32"/>
    </row>
    <row r="269" spans="1:13" x14ac:dyDescent="0.2">
      <c r="A269" s="27" t="s">
        <v>78</v>
      </c>
      <c r="B269" s="35">
        <v>2.5</v>
      </c>
      <c r="C269" s="36">
        <v>8.4399999999999998E-9</v>
      </c>
      <c r="D269" s="36">
        <v>2.7499999999999998E-9</v>
      </c>
      <c r="E269" s="36">
        <v>2050</v>
      </c>
      <c r="F269" s="36">
        <v>30.7</v>
      </c>
      <c r="G269" s="36">
        <v>1.73E-5</v>
      </c>
      <c r="H269" s="37">
        <v>5.6200000000000004E-6</v>
      </c>
      <c r="I269" s="38">
        <v>0.26479999999999998</v>
      </c>
      <c r="J269" s="38">
        <v>0.98729999999999996</v>
      </c>
      <c r="K269" s="32"/>
      <c r="L269" s="32"/>
      <c r="M269" s="32"/>
    </row>
    <row r="270" spans="1:13" x14ac:dyDescent="0.2">
      <c r="A270" s="25" t="s">
        <v>78</v>
      </c>
      <c r="B270" s="29">
        <v>1.5</v>
      </c>
      <c r="C270" s="30">
        <v>1.2E-8</v>
      </c>
      <c r="D270" s="30">
        <v>1.7700000000000001E-9</v>
      </c>
      <c r="E270" s="30">
        <v>2510</v>
      </c>
      <c r="F270" s="30">
        <v>37.799999999999997</v>
      </c>
      <c r="G270" s="30">
        <v>3.01E-5</v>
      </c>
      <c r="H270" s="32">
        <v>4.42E-6</v>
      </c>
      <c r="I270" s="31">
        <v>9.8799999999999999E-2</v>
      </c>
      <c r="J270" s="31">
        <v>0.99309999999999998</v>
      </c>
      <c r="K270" s="32"/>
      <c r="L270" s="32"/>
      <c r="M270" s="32"/>
    </row>
    <row r="271" spans="1:13" x14ac:dyDescent="0.2">
      <c r="A271" s="27" t="s">
        <v>78</v>
      </c>
      <c r="B271" s="35">
        <v>3.5</v>
      </c>
      <c r="C271" s="36">
        <v>4.7839999999999997E-8</v>
      </c>
      <c r="D271" s="36">
        <v>1.688E-9</v>
      </c>
      <c r="E271" s="36">
        <v>1329</v>
      </c>
      <c r="F271" s="36">
        <v>10.65</v>
      </c>
      <c r="G271" s="36">
        <v>6.3600000000000001E-5</v>
      </c>
      <c r="H271" s="37">
        <v>2.1849999999999998E-6</v>
      </c>
      <c r="I271" s="38">
        <v>1.0590999999999999</v>
      </c>
      <c r="J271" s="38">
        <v>0.97629999999999995</v>
      </c>
      <c r="K271" s="32"/>
      <c r="L271" s="32"/>
      <c r="M271" s="32"/>
    </row>
    <row r="272" spans="1:13" x14ac:dyDescent="0.2">
      <c r="A272" s="25" t="s">
        <v>78</v>
      </c>
      <c r="B272" s="29">
        <v>2.5</v>
      </c>
      <c r="C272" s="30">
        <v>4.3210000000000001E-8</v>
      </c>
      <c r="D272" s="30">
        <v>1.959E-9</v>
      </c>
      <c r="E272" s="30">
        <v>1314</v>
      </c>
      <c r="F272" s="30">
        <v>14.46</v>
      </c>
      <c r="G272" s="30">
        <v>5.6799999999999998E-5</v>
      </c>
      <c r="H272" s="32">
        <v>2.497E-6</v>
      </c>
      <c r="I272" s="31">
        <v>0.94269999999999998</v>
      </c>
      <c r="J272" s="31">
        <v>0.97599999999999998</v>
      </c>
      <c r="K272" s="32"/>
      <c r="L272" s="32"/>
      <c r="M272" s="32"/>
    </row>
    <row r="273" spans="1:13" x14ac:dyDescent="0.2">
      <c r="A273" s="25" t="s">
        <v>78</v>
      </c>
      <c r="B273" s="29">
        <v>1.5</v>
      </c>
      <c r="C273" s="30">
        <v>4.9089999999999998E-8</v>
      </c>
      <c r="D273" s="30">
        <v>1.9749999999999999E-9</v>
      </c>
      <c r="E273" s="30">
        <v>1284</v>
      </c>
      <c r="F273" s="30">
        <v>19.73</v>
      </c>
      <c r="G273" s="30">
        <v>6.3029999999999998E-5</v>
      </c>
      <c r="H273" s="32">
        <v>2.3439999999999999E-6</v>
      </c>
      <c r="I273" s="31">
        <v>0.55079999999999996</v>
      </c>
      <c r="J273" s="31">
        <v>0.98399999999999999</v>
      </c>
      <c r="K273" s="11">
        <f>AVERAGE(C266:C273)</f>
        <v>2.7631249999999998E-8</v>
      </c>
      <c r="L273" s="11">
        <f>AVERAGE(E266:E273)</f>
        <v>2029.375</v>
      </c>
      <c r="M273" s="11">
        <f>AVERAGE(G266:G273)</f>
        <v>4.7645000000000002E-5</v>
      </c>
    </row>
    <row r="274" spans="1:13" x14ac:dyDescent="0.2">
      <c r="A274" s="25"/>
      <c r="B274" s="29"/>
      <c r="C274" s="30"/>
      <c r="D274" s="30"/>
      <c r="E274" s="30"/>
      <c r="F274" s="30"/>
      <c r="G274" s="30"/>
      <c r="H274" s="32"/>
      <c r="I274" s="31"/>
      <c r="J274" s="31"/>
      <c r="K274" s="32"/>
      <c r="L274" s="32"/>
      <c r="M274" s="32"/>
    </row>
    <row r="275" spans="1:13" x14ac:dyDescent="0.2">
      <c r="A275" s="25" t="s">
        <v>76</v>
      </c>
      <c r="B275" s="29">
        <v>3.5</v>
      </c>
      <c r="C275" s="30">
        <v>1.311E-7</v>
      </c>
      <c r="D275" s="30">
        <v>1.5589999999999999E-8</v>
      </c>
      <c r="E275" s="30">
        <v>289.5</v>
      </c>
      <c r="F275" s="30">
        <v>13.87</v>
      </c>
      <c r="G275" s="30">
        <v>3.7950000000000001E-5</v>
      </c>
      <c r="H275" s="32">
        <v>4.1309999999999999E-6</v>
      </c>
      <c r="I275" s="31">
        <v>7.4099999999999999E-2</v>
      </c>
      <c r="J275" s="31">
        <v>0.99529999999999996</v>
      </c>
      <c r="K275" s="32"/>
      <c r="L275" s="32"/>
      <c r="M275" s="32"/>
    </row>
    <row r="276" spans="1:13" x14ac:dyDescent="0.2">
      <c r="A276" s="25" t="s">
        <v>76</v>
      </c>
      <c r="B276" s="29">
        <v>3.5</v>
      </c>
      <c r="C276" s="30">
        <v>1.4000000000000001E-7</v>
      </c>
      <c r="D276" s="30">
        <v>4.3489999999999998E-9</v>
      </c>
      <c r="E276" s="30">
        <v>385</v>
      </c>
      <c r="F276" s="30">
        <v>5.2210000000000001</v>
      </c>
      <c r="G276" s="30">
        <v>5.3909999999999997E-5</v>
      </c>
      <c r="H276" s="32">
        <v>1.5060000000000001E-6</v>
      </c>
      <c r="I276" s="31">
        <v>0.24809999999999999</v>
      </c>
      <c r="J276" s="31">
        <v>0.99409999999999998</v>
      </c>
      <c r="K276" s="32"/>
      <c r="L276" s="32"/>
      <c r="M276" s="32"/>
    </row>
    <row r="277" spans="1:13" x14ac:dyDescent="0.2">
      <c r="A277" s="25" t="s">
        <v>76</v>
      </c>
      <c r="B277" s="29">
        <v>3.5</v>
      </c>
      <c r="C277" s="30">
        <v>8.8819999999999997E-8</v>
      </c>
      <c r="D277" s="30">
        <v>3.6830000000000002E-9</v>
      </c>
      <c r="E277" s="30">
        <v>388.2</v>
      </c>
      <c r="F277" s="30">
        <v>4.7759999999999998</v>
      </c>
      <c r="G277" s="30">
        <v>3.4480000000000002E-5</v>
      </c>
      <c r="H277" s="32">
        <v>1.3650000000000001E-6</v>
      </c>
      <c r="I277" s="31">
        <v>0.17100000000000001</v>
      </c>
      <c r="J277" s="31">
        <v>0.99509999999999998</v>
      </c>
      <c r="K277" s="32"/>
      <c r="L277" s="32"/>
      <c r="M277" s="32"/>
    </row>
    <row r="278" spans="1:13" x14ac:dyDescent="0.2">
      <c r="A278" s="25" t="s">
        <v>76</v>
      </c>
      <c r="B278" s="29">
        <v>2.5</v>
      </c>
      <c r="C278" s="30">
        <v>1.2419999999999999E-7</v>
      </c>
      <c r="D278" s="30">
        <v>1.6320000000000001E-7</v>
      </c>
      <c r="E278" s="30">
        <v>21.82</v>
      </c>
      <c r="F278" s="30">
        <v>14.37</v>
      </c>
      <c r="G278" s="30">
        <v>2.7089999999999998E-6</v>
      </c>
      <c r="H278" s="32">
        <v>3.0819999999999999E-6</v>
      </c>
      <c r="I278" s="31">
        <v>0.47810000000000002</v>
      </c>
      <c r="J278" s="31">
        <v>0.98319999999999996</v>
      </c>
      <c r="K278" s="11">
        <f>AVERAGE(C275:C278)</f>
        <v>1.2103000000000002E-7</v>
      </c>
      <c r="L278" s="11">
        <f>AVERAGE(E275:E278)</f>
        <v>271.13</v>
      </c>
      <c r="M278" s="11">
        <f>AVERAGE(G275:G278)</f>
        <v>3.2262250000000001E-5</v>
      </c>
    </row>
    <row r="279" spans="1:13" x14ac:dyDescent="0.2">
      <c r="A279" s="25"/>
      <c r="B279" s="29"/>
      <c r="C279" s="30"/>
      <c r="D279" s="30"/>
      <c r="E279" s="30"/>
      <c r="F279" s="30"/>
      <c r="G279" s="30"/>
      <c r="H279" s="32"/>
      <c r="I279" s="31"/>
      <c r="J279" s="31"/>
      <c r="K279" s="32"/>
      <c r="L279" s="32"/>
      <c r="M279" s="32"/>
    </row>
    <row r="280" spans="1:13" x14ac:dyDescent="0.2">
      <c r="A280" s="25" t="s">
        <v>83</v>
      </c>
      <c r="B280" s="29">
        <v>3</v>
      </c>
      <c r="C280" s="30">
        <v>5.8469999999999999E-7</v>
      </c>
      <c r="D280" s="30">
        <v>1.9230000000000001E-8</v>
      </c>
      <c r="E280" s="30">
        <v>510.3</v>
      </c>
      <c r="F280" s="30">
        <v>15.27</v>
      </c>
      <c r="G280" s="30">
        <v>2.9839999999999999E-4</v>
      </c>
      <c r="H280" s="32">
        <v>4.0779999999999997E-6</v>
      </c>
      <c r="I280" s="31">
        <v>4.7899999999999998E-2</v>
      </c>
      <c r="J280" s="31">
        <v>0.99490000000000001</v>
      </c>
      <c r="K280" s="32"/>
      <c r="L280" s="32"/>
      <c r="M280" s="32"/>
    </row>
    <row r="281" spans="1:13" x14ac:dyDescent="0.2">
      <c r="A281" s="25" t="s">
        <v>83</v>
      </c>
      <c r="B281" s="29">
        <v>1</v>
      </c>
      <c r="C281" s="30">
        <v>1.0079999999999999E-6</v>
      </c>
      <c r="D281" s="30">
        <v>1.421E-6</v>
      </c>
      <c r="E281" s="30">
        <v>117.7</v>
      </c>
      <c r="F281" s="30">
        <v>165.3</v>
      </c>
      <c r="G281" s="30">
        <v>1.186E-4</v>
      </c>
      <c r="H281" s="32">
        <v>1.4569999999999999E-5</v>
      </c>
      <c r="I281" s="31">
        <v>0.1099</v>
      </c>
      <c r="J281" s="31">
        <v>0.95889999999999997</v>
      </c>
      <c r="K281" s="32"/>
      <c r="L281" s="32"/>
      <c r="M281" s="32"/>
    </row>
    <row r="282" spans="1:13" x14ac:dyDescent="0.2">
      <c r="A282" s="25" t="s">
        <v>83</v>
      </c>
      <c r="B282" s="29">
        <v>3.5</v>
      </c>
      <c r="C282" s="30">
        <v>5.0210000000000003E-7</v>
      </c>
      <c r="D282" s="30">
        <v>1.4079999999999999E-8</v>
      </c>
      <c r="E282" s="30">
        <v>574.5</v>
      </c>
      <c r="F282" s="30">
        <v>13.75</v>
      </c>
      <c r="G282" s="30">
        <v>2.8850000000000002E-4</v>
      </c>
      <c r="H282" s="32">
        <v>4.216E-6</v>
      </c>
      <c r="I282" s="31">
        <v>6.4100000000000004E-2</v>
      </c>
      <c r="J282" s="31">
        <v>0.99429999999999996</v>
      </c>
      <c r="K282" s="32"/>
      <c r="L282" s="32"/>
      <c r="M282" s="32"/>
    </row>
    <row r="283" spans="1:13" x14ac:dyDescent="0.2">
      <c r="A283" s="25" t="s">
        <v>83</v>
      </c>
      <c r="B283" s="29">
        <v>2.5</v>
      </c>
      <c r="C283" s="30">
        <v>4.0119999999999999E-6</v>
      </c>
      <c r="D283" s="30">
        <v>5.1930000000000001E-6</v>
      </c>
      <c r="E283" s="30">
        <v>32.72</v>
      </c>
      <c r="F283" s="30">
        <v>42.28</v>
      </c>
      <c r="G283" s="30">
        <v>1.3129999999999999E-4</v>
      </c>
      <c r="H283" s="32">
        <v>9.3479999999999993E-6</v>
      </c>
      <c r="I283" s="31">
        <v>0.1741</v>
      </c>
      <c r="J283" s="31">
        <v>0.98050000000000004</v>
      </c>
      <c r="K283" s="32"/>
      <c r="L283" s="32"/>
      <c r="M283" s="32"/>
    </row>
    <row r="284" spans="1:13" x14ac:dyDescent="0.2">
      <c r="A284" s="25" t="s">
        <v>83</v>
      </c>
      <c r="B284" s="29">
        <v>1.5</v>
      </c>
      <c r="C284" s="30">
        <v>7.6799999999999999E-7</v>
      </c>
      <c r="D284" s="30">
        <v>7.3580000000000001E-7</v>
      </c>
      <c r="E284" s="30">
        <v>101.9</v>
      </c>
      <c r="F284" s="30">
        <v>96.2</v>
      </c>
      <c r="G284" s="30">
        <v>7.8230000000000001E-5</v>
      </c>
      <c r="H284" s="32">
        <v>1.259E-5</v>
      </c>
      <c r="I284" s="31">
        <v>0.13109999999999999</v>
      </c>
      <c r="J284" s="31">
        <v>0.96799999999999997</v>
      </c>
      <c r="K284" s="32"/>
      <c r="L284" s="32"/>
      <c r="M284" s="32"/>
    </row>
    <row r="285" spans="1:13" x14ac:dyDescent="0.2">
      <c r="A285" s="25" t="s">
        <v>83</v>
      </c>
      <c r="B285" s="29">
        <v>3.5</v>
      </c>
      <c r="C285" s="30">
        <v>4.8510000000000002E-7</v>
      </c>
      <c r="D285" s="30">
        <v>9.3000000000000006E-9</v>
      </c>
      <c r="E285" s="30">
        <v>341.2</v>
      </c>
      <c r="F285" s="30">
        <v>5.5359999999999996</v>
      </c>
      <c r="G285" s="30">
        <v>1.6550000000000001E-4</v>
      </c>
      <c r="H285" s="32">
        <v>1.6920000000000001E-6</v>
      </c>
      <c r="I285" s="31">
        <v>0.19070000000000001</v>
      </c>
      <c r="J285" s="31">
        <v>0.99250000000000005</v>
      </c>
      <c r="K285" s="32"/>
      <c r="L285" s="32"/>
      <c r="M285" s="32"/>
    </row>
    <row r="286" spans="1:13" x14ac:dyDescent="0.2">
      <c r="A286" s="25" t="s">
        <v>83</v>
      </c>
      <c r="B286" s="29">
        <v>2.5</v>
      </c>
      <c r="C286" s="30">
        <v>6.5370000000000003E-6</v>
      </c>
      <c r="D286" s="30">
        <v>6.2740000000000004E-6</v>
      </c>
      <c r="E286" s="30">
        <v>16.440000000000001</v>
      </c>
      <c r="F286" s="30">
        <v>15.77</v>
      </c>
      <c r="G286" s="30">
        <v>1.075E-4</v>
      </c>
      <c r="H286" s="32">
        <v>3.5530000000000001E-6</v>
      </c>
      <c r="I286" s="31">
        <v>0.4461</v>
      </c>
      <c r="J286" s="31">
        <v>0.97760000000000002</v>
      </c>
      <c r="K286" s="11">
        <f>AVERAGE(C280:C286)</f>
        <v>1.9852714285714283E-6</v>
      </c>
      <c r="L286" s="11">
        <f>AVERAGE(E280:E286)</f>
        <v>242.10857142857145</v>
      </c>
      <c r="M286" s="11">
        <f>AVERAGE(G280:G286)</f>
        <v>1.6971857142857142E-4</v>
      </c>
    </row>
    <row r="287" spans="1:13" x14ac:dyDescent="0.2">
      <c r="A287" s="25"/>
      <c r="B287" s="29"/>
      <c r="C287" s="30"/>
      <c r="D287" s="30"/>
      <c r="E287" s="30"/>
      <c r="F287" s="30"/>
      <c r="G287" s="30"/>
      <c r="H287" s="32"/>
      <c r="I287" s="31"/>
      <c r="J287" s="31"/>
      <c r="K287" s="32"/>
      <c r="L287" s="32"/>
      <c r="M287" s="32"/>
    </row>
    <row r="288" spans="1:13" x14ac:dyDescent="0.2">
      <c r="A288" s="25" t="s">
        <v>79</v>
      </c>
      <c r="B288" s="29">
        <v>1</v>
      </c>
      <c r="C288" s="30">
        <v>9.9999999999999998E-13</v>
      </c>
      <c r="D288" s="30">
        <v>5.5269999999999996E-10</v>
      </c>
      <c r="E288" s="30">
        <v>9487</v>
      </c>
      <c r="F288" s="30">
        <v>92.59</v>
      </c>
      <c r="G288" s="30">
        <v>9.9999999999999995E-8</v>
      </c>
      <c r="H288" s="32" t="s">
        <v>20</v>
      </c>
      <c r="I288" s="31">
        <v>0.38300000000000001</v>
      </c>
      <c r="J288" s="31">
        <v>0.98450000000000004</v>
      </c>
      <c r="K288" s="32"/>
      <c r="L288" s="32"/>
      <c r="M288" s="32"/>
    </row>
    <row r="289" spans="1:13" x14ac:dyDescent="0.2">
      <c r="A289" s="25" t="s">
        <v>79</v>
      </c>
      <c r="B289" s="29">
        <v>0.5</v>
      </c>
      <c r="C289" s="30">
        <v>9.9999999999999998E-13</v>
      </c>
      <c r="D289" s="30">
        <v>2.8779999999999998E-10</v>
      </c>
      <c r="E289" s="30">
        <v>13120</v>
      </c>
      <c r="F289" s="30">
        <v>111.6</v>
      </c>
      <c r="G289" s="30">
        <v>9.9999999999999995E-8</v>
      </c>
      <c r="H289" s="32" t="s">
        <v>20</v>
      </c>
      <c r="I289" s="31">
        <v>0.1278</v>
      </c>
      <c r="J289" s="31">
        <v>0.99390000000000001</v>
      </c>
      <c r="K289" s="32"/>
      <c r="L289" s="32"/>
      <c r="M289" s="32"/>
    </row>
    <row r="290" spans="1:13" x14ac:dyDescent="0.2">
      <c r="A290" s="25" t="s">
        <v>79</v>
      </c>
      <c r="B290" s="29">
        <v>0.5</v>
      </c>
      <c r="C290" s="30">
        <v>9.9999999999999998E-13</v>
      </c>
      <c r="D290" s="30">
        <v>2.1729999999999999E-10</v>
      </c>
      <c r="E290" s="30">
        <v>9193</v>
      </c>
      <c r="F290" s="30">
        <v>69.25</v>
      </c>
      <c r="G290" s="30">
        <v>9.9999999999999995E-8</v>
      </c>
      <c r="H290" s="32" t="s">
        <v>20</v>
      </c>
      <c r="I290" s="31">
        <v>0.8901</v>
      </c>
      <c r="J290" s="31">
        <v>0.98240000000000005</v>
      </c>
      <c r="K290" s="11">
        <f>AVERAGE(C288:C290)</f>
        <v>9.9999999999999998E-13</v>
      </c>
      <c r="L290" s="11">
        <f>AVERAGE(E288:E290)</f>
        <v>10600</v>
      </c>
      <c r="M290" s="11">
        <f>AVERAGE(G288:G290)</f>
        <v>9.9999999999999995E-8</v>
      </c>
    </row>
    <row r="291" spans="1:13" x14ac:dyDescent="0.2">
      <c r="A291" s="25"/>
      <c r="B291" s="29"/>
      <c r="C291" s="30"/>
      <c r="D291" s="30"/>
      <c r="E291" s="30"/>
      <c r="F291" s="30"/>
      <c r="G291" s="30"/>
      <c r="H291" s="32"/>
      <c r="I291" s="31"/>
      <c r="J291" s="31"/>
      <c r="K291" s="32"/>
      <c r="L291" s="32"/>
      <c r="M291" s="32"/>
    </row>
    <row r="292" spans="1:13" x14ac:dyDescent="0.2">
      <c r="A292" s="25" t="s">
        <v>81</v>
      </c>
      <c r="B292" s="29">
        <v>3</v>
      </c>
      <c r="C292" s="30">
        <v>2.6699999999999998E-6</v>
      </c>
      <c r="D292" s="30">
        <v>2.2400000000000002E-6</v>
      </c>
      <c r="E292" s="30">
        <v>30.9</v>
      </c>
      <c r="F292" s="30">
        <v>25.8</v>
      </c>
      <c r="G292" s="30">
        <v>8.25E-5</v>
      </c>
      <c r="H292" s="32">
        <v>6.7700000000000004E-6</v>
      </c>
      <c r="I292" s="31">
        <v>0.108</v>
      </c>
      <c r="J292" s="31">
        <v>0.98929999999999996</v>
      </c>
      <c r="K292" s="32"/>
      <c r="L292" s="32"/>
      <c r="M292" s="32"/>
    </row>
    <row r="293" spans="1:13" x14ac:dyDescent="0.2">
      <c r="A293" s="26" t="s">
        <v>81</v>
      </c>
      <c r="B293" s="34">
        <v>3.5</v>
      </c>
      <c r="C293" s="30">
        <v>1.5099999999999999E-6</v>
      </c>
      <c r="D293" s="30">
        <v>2.4200000000000002E-7</v>
      </c>
      <c r="E293" s="30">
        <v>85.4</v>
      </c>
      <c r="F293" s="30">
        <v>13.41</v>
      </c>
      <c r="G293" s="30">
        <v>1.2889999999999999E-4</v>
      </c>
      <c r="H293" s="30">
        <v>4.1339999999999997E-6</v>
      </c>
      <c r="I293" s="39">
        <v>5.4899999999999997E-2</v>
      </c>
      <c r="J293" s="39">
        <v>0.99550000000000005</v>
      </c>
      <c r="K293" s="32"/>
      <c r="L293" s="32"/>
      <c r="M293" s="32"/>
    </row>
    <row r="294" spans="1:13" x14ac:dyDescent="0.2">
      <c r="A294" s="25" t="s">
        <v>81</v>
      </c>
      <c r="B294" s="29">
        <v>3.5</v>
      </c>
      <c r="C294" s="30">
        <v>1.539E-6</v>
      </c>
      <c r="D294" s="30">
        <v>1.339E-7</v>
      </c>
      <c r="E294" s="30">
        <v>66.3</v>
      </c>
      <c r="F294" s="30">
        <v>5.6520000000000001</v>
      </c>
      <c r="G294" s="30">
        <v>1.02E-4</v>
      </c>
      <c r="H294" s="32">
        <v>1.7659999999999999E-6</v>
      </c>
      <c r="I294" s="31">
        <v>0.19450000000000001</v>
      </c>
      <c r="J294" s="31">
        <v>0.99319999999999997</v>
      </c>
      <c r="K294" s="11">
        <f>AVERAGE(C292:C294)</f>
        <v>1.9063333333333333E-6</v>
      </c>
      <c r="L294" s="11">
        <f>AVERAGE(E292:E294)</f>
        <v>60.866666666666674</v>
      </c>
      <c r="M294" s="11">
        <f>AVERAGE(G292:G294)</f>
        <v>1.0446666666666665E-4</v>
      </c>
    </row>
    <row r="295" spans="1:13" x14ac:dyDescent="0.2">
      <c r="A295" s="25"/>
      <c r="B295" s="29"/>
      <c r="C295" s="30"/>
      <c r="D295" s="30"/>
      <c r="E295" s="30"/>
      <c r="F295" s="30"/>
      <c r="G295" s="30"/>
      <c r="H295" s="32"/>
      <c r="I295" s="31"/>
      <c r="J295" s="31"/>
      <c r="K295" s="32"/>
      <c r="L295" s="32"/>
      <c r="M295" s="32"/>
    </row>
    <row r="296" spans="1:13" x14ac:dyDescent="0.2">
      <c r="A296" s="25" t="s">
        <v>75</v>
      </c>
      <c r="B296" s="29">
        <v>3</v>
      </c>
      <c r="C296" s="30">
        <v>1.616E-8</v>
      </c>
      <c r="D296" s="30">
        <v>2.7139999999999999E-9</v>
      </c>
      <c r="E296" s="30">
        <v>1781</v>
      </c>
      <c r="F296" s="30">
        <v>22.14</v>
      </c>
      <c r="G296" s="30">
        <v>2.8770000000000001E-5</v>
      </c>
      <c r="H296" s="32">
        <v>4.8199999999999996E-6</v>
      </c>
      <c r="I296" s="31">
        <v>0.14149999999999999</v>
      </c>
      <c r="J296" s="31">
        <v>0.99050000000000005</v>
      </c>
      <c r="K296" s="32"/>
      <c r="L296" s="32"/>
      <c r="M296" s="32"/>
    </row>
    <row r="297" spans="1:13" x14ac:dyDescent="0.2">
      <c r="A297" s="25" t="s">
        <v>75</v>
      </c>
      <c r="B297" s="29">
        <v>3.5</v>
      </c>
      <c r="C297" s="30">
        <v>4.6429999999999998E-9</v>
      </c>
      <c r="D297" s="30">
        <v>2.6909999999999999E-9</v>
      </c>
      <c r="E297" s="30">
        <v>1675</v>
      </c>
      <c r="F297" s="30">
        <v>18.29</v>
      </c>
      <c r="G297" s="30">
        <v>7.7770000000000002E-6</v>
      </c>
      <c r="H297" s="32">
        <v>4.5070000000000002E-6</v>
      </c>
      <c r="I297" s="31">
        <v>0.16170000000000001</v>
      </c>
      <c r="J297" s="31">
        <v>0.99129999999999996</v>
      </c>
      <c r="K297" s="32"/>
      <c r="L297" s="32"/>
      <c r="M297" s="32"/>
    </row>
    <row r="298" spans="1:13" x14ac:dyDescent="0.2">
      <c r="A298" s="25" t="s">
        <v>75</v>
      </c>
      <c r="B298" s="29">
        <v>3.5</v>
      </c>
      <c r="C298" s="30">
        <v>2.6989999999999999E-8</v>
      </c>
      <c r="D298" s="30">
        <v>1.823E-9</v>
      </c>
      <c r="E298" s="30">
        <v>1133</v>
      </c>
      <c r="F298" s="30">
        <v>9.2759999999999998</v>
      </c>
      <c r="G298" s="30">
        <v>3.0589999999999997E-5</v>
      </c>
      <c r="H298" s="32">
        <v>2.0509999999999999E-6</v>
      </c>
      <c r="I298" s="31">
        <v>0.69269999999999998</v>
      </c>
      <c r="J298" s="31">
        <v>0.98209999999999997</v>
      </c>
      <c r="K298" s="32"/>
      <c r="L298" s="32"/>
      <c r="M298" s="32"/>
    </row>
    <row r="299" spans="1:13" x14ac:dyDescent="0.2">
      <c r="A299" s="25" t="s">
        <v>75</v>
      </c>
      <c r="B299" s="29">
        <v>2.5</v>
      </c>
      <c r="C299" s="30">
        <v>1.48E-8</v>
      </c>
      <c r="D299" s="30">
        <v>2.6829999999999999E-9</v>
      </c>
      <c r="E299" s="30">
        <v>945.1</v>
      </c>
      <c r="F299" s="30">
        <v>13.53</v>
      </c>
      <c r="G299" s="30">
        <v>1.399E-5</v>
      </c>
      <c r="H299" s="32">
        <v>2.5280000000000002E-6</v>
      </c>
      <c r="I299" s="31">
        <v>0.65459999999999996</v>
      </c>
      <c r="J299" s="31">
        <v>0.98009999999999997</v>
      </c>
      <c r="K299" s="32"/>
      <c r="L299" s="32"/>
      <c r="M299" s="32"/>
    </row>
    <row r="300" spans="1:13" ht="17" thickBot="1" x14ac:dyDescent="0.25">
      <c r="A300" s="28" t="s">
        <v>75</v>
      </c>
      <c r="B300" s="40">
        <v>1.5</v>
      </c>
      <c r="C300" s="41">
        <v>3.5600000000000001E-8</v>
      </c>
      <c r="D300" s="41">
        <v>5.2259999999999999E-9</v>
      </c>
      <c r="E300" s="41">
        <v>517.9</v>
      </c>
      <c r="F300" s="41">
        <v>20.68</v>
      </c>
      <c r="G300" s="41">
        <v>1.844E-5</v>
      </c>
      <c r="H300" s="42">
        <v>2.604E-6</v>
      </c>
      <c r="I300" s="43">
        <v>0.43659999999999999</v>
      </c>
      <c r="J300" s="43">
        <v>0.98460000000000003</v>
      </c>
      <c r="K300" s="22">
        <f>AVERAGE(C296:C300)</f>
        <v>1.96386E-8</v>
      </c>
      <c r="L300" s="22">
        <f>AVERAGE(E296:E300)</f>
        <v>1210.4000000000001</v>
      </c>
      <c r="M300" s="22">
        <f>AVERAGE(G296:G300)</f>
        <v>1.9913399999999995E-5</v>
      </c>
    </row>
    <row r="301" spans="1:13" x14ac:dyDescent="0.2">
      <c r="A301" s="7"/>
      <c r="B301" s="7"/>
      <c r="C301" s="19"/>
      <c r="D301" s="19"/>
      <c r="E301" s="19"/>
      <c r="F301" s="19"/>
      <c r="G301" s="19"/>
      <c r="H301" s="19" t="s">
        <v>44</v>
      </c>
      <c r="I301" s="18">
        <f>MEDIAN(I185:I300)</f>
        <v>0.28939999999999999</v>
      </c>
      <c r="J301" s="18">
        <f>MEDIAN(J185:J300)</f>
        <v>0.98750000000000004</v>
      </c>
      <c r="K301" s="19">
        <f>MEDIAN(K185:K300)</f>
        <v>1.1891500000000002E-7</v>
      </c>
      <c r="L301" s="19">
        <f>MEDIAN(L185:L300)</f>
        <v>731.33333333333337</v>
      </c>
      <c r="M301" s="19">
        <f>MEDIAN(M185:M300)</f>
        <v>5.0201666666666664E-5</v>
      </c>
    </row>
    <row r="302" spans="1:13" x14ac:dyDescent="0.2">
      <c r="A302" s="10"/>
      <c r="B302" s="10"/>
      <c r="C302" s="11"/>
      <c r="D302" s="11"/>
      <c r="E302" s="11"/>
      <c r="F302" s="11"/>
      <c r="G302" s="11"/>
      <c r="H302" s="11" t="s">
        <v>45</v>
      </c>
      <c r="I302" s="12" t="s">
        <v>121</v>
      </c>
      <c r="J302" s="12" t="s">
        <v>122</v>
      </c>
      <c r="K302" s="11"/>
      <c r="L302" s="11"/>
      <c r="M302" s="11"/>
    </row>
    <row r="306" spans="1:13" x14ac:dyDescent="0.2">
      <c r="A306" s="51" t="s">
        <v>118</v>
      </c>
      <c r="B306" s="52"/>
      <c r="C306" s="71"/>
      <c r="D306" s="71"/>
      <c r="E306" s="71"/>
      <c r="F306" s="71"/>
      <c r="G306" s="71"/>
      <c r="H306" s="71"/>
      <c r="I306" s="53"/>
      <c r="J306" s="53"/>
      <c r="K306" s="71"/>
      <c r="L306" s="71"/>
      <c r="M306" s="71"/>
    </row>
    <row r="307" spans="1:13" ht="17" thickBot="1" x14ac:dyDescent="0.25">
      <c r="A307" s="83" t="s">
        <v>0</v>
      </c>
      <c r="B307" s="84" t="s">
        <v>1</v>
      </c>
      <c r="C307" s="85" t="s">
        <v>2</v>
      </c>
      <c r="D307" s="85" t="s">
        <v>3</v>
      </c>
      <c r="E307" s="85" t="s">
        <v>4</v>
      </c>
      <c r="F307" s="85" t="s">
        <v>5</v>
      </c>
      <c r="G307" s="85" t="s">
        <v>6</v>
      </c>
      <c r="H307" s="85" t="s">
        <v>7</v>
      </c>
      <c r="I307" s="86" t="s">
        <v>8</v>
      </c>
      <c r="J307" s="86" t="s">
        <v>9</v>
      </c>
      <c r="K307" s="85" t="s">
        <v>10</v>
      </c>
      <c r="L307" s="85" t="s">
        <v>71</v>
      </c>
      <c r="M307" s="85" t="s">
        <v>72</v>
      </c>
    </row>
    <row r="308" spans="1:13" x14ac:dyDescent="0.2">
      <c r="A308" s="80" t="s">
        <v>123</v>
      </c>
      <c r="B308" s="80">
        <v>0.5</v>
      </c>
      <c r="C308" s="81">
        <v>4.2999999999999996E-9</v>
      </c>
      <c r="D308" s="81">
        <v>7.5280000000000003E-10</v>
      </c>
      <c r="E308" s="81">
        <v>5851</v>
      </c>
      <c r="F308" s="81">
        <v>64.56</v>
      </c>
      <c r="G308" s="81">
        <v>2.516E-5</v>
      </c>
      <c r="H308" s="81">
        <v>4.3959999999999999E-6</v>
      </c>
      <c r="I308" s="82">
        <v>0.1193</v>
      </c>
      <c r="J308" s="82">
        <v>0.96870000000000001</v>
      </c>
      <c r="K308" s="81"/>
      <c r="L308" s="81"/>
      <c r="M308" s="81"/>
    </row>
    <row r="309" spans="1:13" x14ac:dyDescent="0.2">
      <c r="A309" s="47" t="s">
        <v>123</v>
      </c>
      <c r="B309" s="47">
        <v>1</v>
      </c>
      <c r="C309" s="9">
        <v>1.7739999999999999E-8</v>
      </c>
      <c r="D309" s="9">
        <v>4.9669999999999995E-10</v>
      </c>
      <c r="E309" s="9">
        <v>5184</v>
      </c>
      <c r="F309" s="9">
        <v>32.33</v>
      </c>
      <c r="G309" s="9">
        <v>9.1990000000000005E-5</v>
      </c>
      <c r="H309" s="9">
        <v>2.5100000000000001E-6</v>
      </c>
      <c r="I309" s="8">
        <v>0.3246</v>
      </c>
      <c r="J309" s="8">
        <v>0.9869</v>
      </c>
      <c r="K309" s="9"/>
      <c r="L309" s="9"/>
      <c r="M309" s="9"/>
    </row>
    <row r="310" spans="1:13" x14ac:dyDescent="0.2">
      <c r="A310" s="47" t="s">
        <v>123</v>
      </c>
      <c r="B310" s="47">
        <v>0.75</v>
      </c>
      <c r="C310" s="9">
        <v>1.522E-8</v>
      </c>
      <c r="D310" s="9">
        <v>4.6279999999999999E-10</v>
      </c>
      <c r="E310" s="9">
        <v>5765</v>
      </c>
      <c r="F310" s="9">
        <v>39.93</v>
      </c>
      <c r="G310" s="9">
        <v>8.7709999999999999E-5</v>
      </c>
      <c r="H310" s="9">
        <v>2.5979999999999999E-6</v>
      </c>
      <c r="I310" s="8">
        <v>0.25209999999999999</v>
      </c>
      <c r="J310" s="8">
        <v>0.98780000000000001</v>
      </c>
      <c r="K310" s="9"/>
      <c r="L310" s="9"/>
      <c r="M310" s="9"/>
    </row>
    <row r="311" spans="1:13" x14ac:dyDescent="0.2">
      <c r="A311" s="47" t="s">
        <v>123</v>
      </c>
      <c r="B311" s="47">
        <v>0.5</v>
      </c>
      <c r="C311" s="9">
        <v>1.2E-8</v>
      </c>
      <c r="D311" s="9">
        <v>4.3710000000000002E-10</v>
      </c>
      <c r="E311" s="9">
        <v>5592</v>
      </c>
      <c r="F311" s="9">
        <v>46.27</v>
      </c>
      <c r="G311" s="9">
        <v>6.711E-5</v>
      </c>
      <c r="H311" s="9">
        <v>2.3810000000000002E-6</v>
      </c>
      <c r="I311" s="8">
        <v>0.1321</v>
      </c>
      <c r="J311" s="8">
        <v>0.99250000000000005</v>
      </c>
      <c r="K311" s="9">
        <f>AVERAGE(C308:C311)</f>
        <v>1.2315E-8</v>
      </c>
      <c r="L311" s="9">
        <f>AVERAGE(E308:E311)</f>
        <v>5598</v>
      </c>
      <c r="M311" s="9">
        <f>AVERAGE(G308:G311)</f>
        <v>6.7992500000000003E-5</v>
      </c>
    </row>
    <row r="312" spans="1:13" x14ac:dyDescent="0.2">
      <c r="A312" s="47"/>
      <c r="B312" s="47"/>
      <c r="C312" s="9"/>
      <c r="D312" s="9"/>
      <c r="E312" s="9"/>
      <c r="F312" s="9"/>
      <c r="G312" s="9"/>
      <c r="H312" s="9"/>
      <c r="I312" s="8"/>
      <c r="J312" s="8"/>
      <c r="K312" s="9"/>
      <c r="L312" s="9"/>
      <c r="M312" s="9"/>
    </row>
    <row r="313" spans="1:13" x14ac:dyDescent="0.2">
      <c r="A313" s="25" t="s">
        <v>124</v>
      </c>
      <c r="B313" s="31">
        <v>1.33</v>
      </c>
      <c r="C313" s="32">
        <v>1.853E-7</v>
      </c>
      <c r="D313" s="32">
        <v>1.707E-9</v>
      </c>
      <c r="E313" s="32">
        <v>2273</v>
      </c>
      <c r="F313" s="32">
        <v>14.55</v>
      </c>
      <c r="G313" s="32">
        <v>4.2099999999999999E-4</v>
      </c>
      <c r="H313" s="32">
        <v>2.79E-6</v>
      </c>
      <c r="I313" s="8">
        <v>0.31119999999999998</v>
      </c>
      <c r="J313" s="8">
        <v>0.98699999999999999</v>
      </c>
      <c r="K313" s="9"/>
      <c r="L313" s="9"/>
      <c r="M313" s="9"/>
    </row>
    <row r="314" spans="1:13" x14ac:dyDescent="0.2">
      <c r="A314" s="25" t="s">
        <v>124</v>
      </c>
      <c r="B314" s="31">
        <v>0.66669999999999996</v>
      </c>
      <c r="C314" s="32">
        <v>1.377E-7</v>
      </c>
      <c r="D314" s="32">
        <v>1.235E-9</v>
      </c>
      <c r="E314" s="32">
        <v>2981</v>
      </c>
      <c r="F314" s="32">
        <v>20.55</v>
      </c>
      <c r="G314" s="32">
        <v>4.1070000000000001E-4</v>
      </c>
      <c r="H314" s="32">
        <v>2.357E-6</v>
      </c>
      <c r="I314" s="8">
        <v>8.2500000000000004E-2</v>
      </c>
      <c r="J314" s="8">
        <v>0.99280000000000002</v>
      </c>
      <c r="K314" s="9"/>
      <c r="L314" s="9"/>
      <c r="M314" s="9"/>
    </row>
    <row r="315" spans="1:13" x14ac:dyDescent="0.2">
      <c r="A315" s="25" t="s">
        <v>124</v>
      </c>
      <c r="B315" s="31">
        <v>0.83330000000000004</v>
      </c>
      <c r="C315" s="32">
        <v>9.2669999999999995E-8</v>
      </c>
      <c r="D315" s="32">
        <v>2.0249999999999999E-9</v>
      </c>
      <c r="E315" s="32">
        <v>3024</v>
      </c>
      <c r="F315" s="32">
        <v>38.79</v>
      </c>
      <c r="G315" s="32">
        <v>2.8019999999999998E-4</v>
      </c>
      <c r="H315" s="32">
        <v>4.9570000000000001E-6</v>
      </c>
      <c r="I315" s="8">
        <v>0.1653</v>
      </c>
      <c r="J315" s="8">
        <v>0.96279999999999999</v>
      </c>
      <c r="K315" s="9"/>
      <c r="L315" s="9"/>
      <c r="M315" s="9"/>
    </row>
    <row r="316" spans="1:13" x14ac:dyDescent="0.2">
      <c r="A316" s="25" t="s">
        <v>124</v>
      </c>
      <c r="B316" s="31">
        <v>0.5</v>
      </c>
      <c r="C316" s="32">
        <v>8.252E-8</v>
      </c>
      <c r="D316" s="32">
        <v>2.5220000000000002E-9</v>
      </c>
      <c r="E316" s="32">
        <v>2297</v>
      </c>
      <c r="F316" s="32">
        <v>46.71</v>
      </c>
      <c r="G316" s="32">
        <v>1.895E-4</v>
      </c>
      <c r="H316" s="32">
        <v>4.3250000000000001E-6</v>
      </c>
      <c r="I316" s="8">
        <v>9.0399999999999994E-2</v>
      </c>
      <c r="J316" s="8">
        <v>0.98060000000000003</v>
      </c>
      <c r="K316" s="9"/>
      <c r="L316" s="9"/>
      <c r="M316" s="9"/>
    </row>
    <row r="317" spans="1:13" x14ac:dyDescent="0.2">
      <c r="A317" s="25" t="s">
        <v>124</v>
      </c>
      <c r="B317" s="31">
        <v>1.25</v>
      </c>
      <c r="C317" s="32">
        <v>1.4219999999999999E-7</v>
      </c>
      <c r="D317" s="32">
        <v>1.2960000000000001E-9</v>
      </c>
      <c r="E317" s="32">
        <v>1856</v>
      </c>
      <c r="F317" s="32">
        <v>9.8719999999999999</v>
      </c>
      <c r="G317" s="32">
        <v>2.6390000000000002E-4</v>
      </c>
      <c r="H317" s="32">
        <v>1.9520000000000001E-6</v>
      </c>
      <c r="I317" s="8">
        <v>0.1229</v>
      </c>
      <c r="J317" s="8">
        <v>0.99450000000000005</v>
      </c>
      <c r="K317" s="9"/>
      <c r="L317" s="9"/>
      <c r="M317" s="9"/>
    </row>
    <row r="318" spans="1:13" x14ac:dyDescent="0.2">
      <c r="A318" s="25" t="s">
        <v>124</v>
      </c>
      <c r="B318" s="31">
        <v>1</v>
      </c>
      <c r="C318" s="32">
        <v>2.033E-7</v>
      </c>
      <c r="D318" s="32">
        <v>3.2970000000000001E-9</v>
      </c>
      <c r="E318" s="32">
        <v>1317</v>
      </c>
      <c r="F318" s="32">
        <v>15.83</v>
      </c>
      <c r="G318" s="32">
        <v>2.677E-4</v>
      </c>
      <c r="H318" s="32">
        <v>2.9179999999999998E-6</v>
      </c>
      <c r="I318" s="8">
        <v>0.12130000000000001</v>
      </c>
      <c r="J318" s="8">
        <v>0.99050000000000005</v>
      </c>
      <c r="K318" s="9">
        <f>AVERAGE(C313:C318)</f>
        <v>1.4061499999999999E-7</v>
      </c>
      <c r="L318" s="9">
        <f>AVERAGE(E313:E318)</f>
        <v>2291.3333333333335</v>
      </c>
      <c r="M318" s="9">
        <f>AVERAGE(G313:G318)</f>
        <v>3.055E-4</v>
      </c>
    </row>
    <row r="319" spans="1:13" x14ac:dyDescent="0.2">
      <c r="A319" s="25"/>
      <c r="B319" s="31"/>
      <c r="C319" s="32"/>
      <c r="D319" s="32"/>
      <c r="E319" s="32"/>
      <c r="F319" s="32"/>
      <c r="G319" s="32"/>
      <c r="H319" s="32"/>
      <c r="I319" s="8"/>
      <c r="J319" s="8"/>
      <c r="K319" s="9"/>
      <c r="L319" s="9"/>
      <c r="M319" s="9"/>
    </row>
    <row r="320" spans="1:13" x14ac:dyDescent="0.2">
      <c r="A320" s="25" t="s">
        <v>125</v>
      </c>
      <c r="B320" s="31">
        <v>1</v>
      </c>
      <c r="C320" s="32">
        <v>9.4850000000000002E-9</v>
      </c>
      <c r="D320" s="32">
        <v>4.8790000000000004E-10</v>
      </c>
      <c r="E320" s="32">
        <v>5300</v>
      </c>
      <c r="F320" s="32">
        <v>33.89</v>
      </c>
      <c r="G320" s="32">
        <v>5.0269999999999998E-5</v>
      </c>
      <c r="H320" s="32">
        <v>2.5660000000000001E-6</v>
      </c>
      <c r="I320" s="8">
        <v>0.45079999999999998</v>
      </c>
      <c r="J320" s="8">
        <v>0.98599999999999999</v>
      </c>
      <c r="K320" s="9"/>
      <c r="L320" s="9"/>
      <c r="M320" s="9"/>
    </row>
    <row r="321" spans="1:13" x14ac:dyDescent="0.2">
      <c r="A321" s="25" t="s">
        <v>125</v>
      </c>
      <c r="B321" s="31">
        <v>0.75</v>
      </c>
      <c r="C321" s="32">
        <v>7.8640000000000001E-9</v>
      </c>
      <c r="D321" s="32">
        <v>4.3440000000000002E-10</v>
      </c>
      <c r="E321" s="32">
        <v>6020</v>
      </c>
      <c r="F321" s="32">
        <v>41.26</v>
      </c>
      <c r="G321" s="32">
        <v>4.7339999999999997E-5</v>
      </c>
      <c r="H321" s="32">
        <v>2.5950000000000001E-6</v>
      </c>
      <c r="I321" s="8">
        <v>0.32519999999999999</v>
      </c>
      <c r="J321" s="8">
        <v>0.98750000000000004</v>
      </c>
      <c r="K321" s="9"/>
      <c r="L321" s="9"/>
      <c r="M321" s="9"/>
    </row>
    <row r="322" spans="1:13" x14ac:dyDescent="0.2">
      <c r="A322" s="25" t="s">
        <v>125</v>
      </c>
      <c r="B322" s="31">
        <v>0.5</v>
      </c>
      <c r="C322" s="32">
        <v>5.3350000000000003E-9</v>
      </c>
      <c r="D322" s="32">
        <v>3.9040000000000002E-10</v>
      </c>
      <c r="E322" s="32">
        <v>6134</v>
      </c>
      <c r="F322" s="32">
        <v>48.03</v>
      </c>
      <c r="G322" s="32">
        <v>3.273E-5</v>
      </c>
      <c r="H322" s="32">
        <v>2.3810000000000002E-6</v>
      </c>
      <c r="I322" s="8">
        <v>0.1709</v>
      </c>
      <c r="J322" s="8">
        <v>0.99209999999999998</v>
      </c>
      <c r="K322" s="9">
        <f>AVERAGE(C320:C322)</f>
        <v>7.5613333333333333E-9</v>
      </c>
      <c r="L322" s="9">
        <f>AVERAGE(E320:E322)</f>
        <v>5818</v>
      </c>
      <c r="M322" s="9">
        <f>AVERAGE(G320:G322)</f>
        <v>4.3446666666666665E-5</v>
      </c>
    </row>
    <row r="323" spans="1:13" x14ac:dyDescent="0.2">
      <c r="A323" s="25"/>
      <c r="B323" s="31"/>
      <c r="C323" s="32"/>
      <c r="D323" s="32"/>
      <c r="E323" s="32"/>
      <c r="F323" s="32"/>
      <c r="G323" s="32"/>
      <c r="H323" s="32"/>
      <c r="I323" s="8"/>
      <c r="J323" s="8"/>
      <c r="K323" s="9"/>
      <c r="L323" s="9"/>
      <c r="M323" s="9"/>
    </row>
    <row r="324" spans="1:13" x14ac:dyDescent="0.2">
      <c r="A324" s="25" t="s">
        <v>126</v>
      </c>
      <c r="B324" s="31">
        <v>1</v>
      </c>
      <c r="C324" s="32">
        <v>1.7500000000000001E-8</v>
      </c>
      <c r="D324" s="32">
        <v>5.0349999999999997E-10</v>
      </c>
      <c r="E324" s="32">
        <v>6438</v>
      </c>
      <c r="F324" s="32">
        <v>47.62</v>
      </c>
      <c r="G324" s="32">
        <v>1.127E-4</v>
      </c>
      <c r="H324" s="32">
        <v>3.1329999999999999E-6</v>
      </c>
      <c r="I324" s="31">
        <v>0.62370000000000003</v>
      </c>
      <c r="J324" s="31">
        <v>0.97450000000000003</v>
      </c>
      <c r="K324" s="32"/>
      <c r="L324" s="32"/>
      <c r="M324" s="32"/>
    </row>
    <row r="325" spans="1:13" x14ac:dyDescent="0.2">
      <c r="A325" s="25" t="s">
        <v>126</v>
      </c>
      <c r="B325" s="31">
        <v>0.75</v>
      </c>
      <c r="C325" s="32">
        <v>1.2520000000000001E-8</v>
      </c>
      <c r="D325" s="32">
        <v>4.9230000000000005E-10</v>
      </c>
      <c r="E325" s="32">
        <v>7145</v>
      </c>
      <c r="F325" s="32">
        <v>60.41</v>
      </c>
      <c r="G325" s="32">
        <v>8.9480000000000004E-5</v>
      </c>
      <c r="H325" s="32">
        <v>3.4350000000000001E-6</v>
      </c>
      <c r="I325" s="31">
        <v>0.53200000000000003</v>
      </c>
      <c r="J325" s="31">
        <v>0.97419999999999995</v>
      </c>
      <c r="K325" s="32"/>
      <c r="L325" s="32"/>
      <c r="M325" s="32"/>
    </row>
    <row r="326" spans="1:13" x14ac:dyDescent="0.2">
      <c r="A326" s="25" t="s">
        <v>126</v>
      </c>
      <c r="B326" s="31">
        <v>0.5</v>
      </c>
      <c r="C326" s="32">
        <v>1.0600000000000001E-8</v>
      </c>
      <c r="D326" s="32">
        <v>4.522E-10</v>
      </c>
      <c r="E326" s="32">
        <v>7420</v>
      </c>
      <c r="F326" s="32">
        <v>70.150000000000006</v>
      </c>
      <c r="G326" s="32">
        <v>7.8640000000000006E-5</v>
      </c>
      <c r="H326" s="32">
        <v>3.2720000000000002E-6</v>
      </c>
      <c r="I326" s="31">
        <v>0.31109999999999999</v>
      </c>
      <c r="J326" s="31">
        <v>0.9829</v>
      </c>
      <c r="K326" s="9">
        <f>AVERAGE(C324:C326)</f>
        <v>1.3540000000000001E-8</v>
      </c>
      <c r="L326" s="9">
        <f>AVERAGE(E324:E326)</f>
        <v>7001</v>
      </c>
      <c r="M326" s="9">
        <f>AVERAGE(G324:G326)</f>
        <v>9.3606666666666666E-5</v>
      </c>
    </row>
    <row r="327" spans="1:13" x14ac:dyDescent="0.2">
      <c r="A327" s="25"/>
      <c r="B327" s="31"/>
      <c r="C327" s="32"/>
      <c r="D327" s="32"/>
      <c r="E327" s="32"/>
      <c r="F327" s="32"/>
      <c r="G327" s="32"/>
      <c r="H327" s="32"/>
      <c r="I327" s="31"/>
      <c r="J327" s="31"/>
      <c r="K327" s="9"/>
      <c r="L327" s="9"/>
      <c r="M327" s="9"/>
    </row>
    <row r="328" spans="1:13" x14ac:dyDescent="0.2">
      <c r="A328" s="25" t="s">
        <v>131</v>
      </c>
      <c r="B328" s="31">
        <v>1</v>
      </c>
      <c r="C328" s="32">
        <v>4.6070000000000002E-8</v>
      </c>
      <c r="D328" s="32">
        <v>5.6459999999999999E-10</v>
      </c>
      <c r="E328" s="32">
        <v>6667</v>
      </c>
      <c r="F328" s="32">
        <v>46.34</v>
      </c>
      <c r="G328" s="32">
        <v>3.0709999999999998E-4</v>
      </c>
      <c r="H328" s="32">
        <v>3.1E-6</v>
      </c>
      <c r="I328" s="31">
        <v>0.54879999999999995</v>
      </c>
      <c r="J328" s="31">
        <v>0.97599999999999998</v>
      </c>
      <c r="K328" s="9"/>
      <c r="L328" s="9"/>
      <c r="M328" s="9"/>
    </row>
    <row r="329" spans="1:13" x14ac:dyDescent="0.2">
      <c r="A329" s="25" t="s">
        <v>131</v>
      </c>
      <c r="B329" s="31">
        <v>0.75</v>
      </c>
      <c r="C329" s="32">
        <v>4.1379999999999997E-8</v>
      </c>
      <c r="D329" s="32">
        <v>4.9500000000000005E-10</v>
      </c>
      <c r="E329" s="32">
        <v>7666</v>
      </c>
      <c r="F329" s="32">
        <v>53.88</v>
      </c>
      <c r="G329" s="32">
        <v>3.1720000000000001E-4</v>
      </c>
      <c r="H329" s="32">
        <v>3.0709999999999999E-6</v>
      </c>
      <c r="I329" s="31">
        <v>0.38069999999999998</v>
      </c>
      <c r="J329" s="31">
        <v>0.97940000000000005</v>
      </c>
      <c r="K329" s="9"/>
      <c r="L329" s="9"/>
      <c r="M329" s="9"/>
    </row>
    <row r="330" spans="1:13" x14ac:dyDescent="0.2">
      <c r="A330" s="25" t="s">
        <v>131</v>
      </c>
      <c r="B330" s="31">
        <v>0.5</v>
      </c>
      <c r="C330" s="32">
        <v>3.805E-8</v>
      </c>
      <c r="D330" s="32">
        <v>4.2399999999999998E-10</v>
      </c>
      <c r="E330" s="32">
        <v>8327</v>
      </c>
      <c r="F330" s="32">
        <v>58.54</v>
      </c>
      <c r="G330" s="32">
        <v>3.168E-4</v>
      </c>
      <c r="H330" s="32">
        <v>2.7389999999999999E-6</v>
      </c>
      <c r="I330" s="31">
        <v>0.19320000000000001</v>
      </c>
      <c r="J330" s="31">
        <v>0.98729999999999996</v>
      </c>
      <c r="K330" s="9">
        <f>AVERAGE(C328:C330)</f>
        <v>4.1833333333333337E-8</v>
      </c>
      <c r="L330" s="9">
        <f>AVERAGE(E328:E330)</f>
        <v>7553.333333333333</v>
      </c>
      <c r="M330" s="9">
        <f>AVERAGE(G328:G330)</f>
        <v>3.1369999999999998E-4</v>
      </c>
    </row>
    <row r="331" spans="1:13" x14ac:dyDescent="0.2">
      <c r="A331" s="25"/>
      <c r="B331" s="31"/>
      <c r="C331" s="32"/>
      <c r="D331" s="32"/>
      <c r="E331" s="32"/>
      <c r="F331" s="32"/>
      <c r="G331" s="32"/>
      <c r="H331" s="32"/>
      <c r="I331" s="31"/>
      <c r="J331" s="31"/>
      <c r="K331" s="9"/>
      <c r="L331" s="9"/>
      <c r="M331" s="9"/>
    </row>
    <row r="332" spans="1:13" x14ac:dyDescent="0.2">
      <c r="A332" s="25" t="s">
        <v>127</v>
      </c>
      <c r="B332" s="31">
        <v>1.33</v>
      </c>
      <c r="C332" s="32">
        <v>3.516E-7</v>
      </c>
      <c r="D332" s="32">
        <v>6.2099999999999999E-9</v>
      </c>
      <c r="E332" s="32">
        <v>591.5</v>
      </c>
      <c r="F332" s="32">
        <v>8.42</v>
      </c>
      <c r="G332" s="32">
        <v>2.0799999999999999E-4</v>
      </c>
      <c r="H332" s="32">
        <v>2.1739999999999999E-6</v>
      </c>
      <c r="I332" s="31">
        <v>9.4600000000000004E-2</v>
      </c>
      <c r="J332" s="31">
        <v>0.99550000000000005</v>
      </c>
      <c r="K332" s="9"/>
      <c r="L332" s="9"/>
      <c r="M332" s="9"/>
    </row>
    <row r="333" spans="1:13" x14ac:dyDescent="0.2">
      <c r="A333" s="25" t="s">
        <v>127</v>
      </c>
      <c r="B333" s="31">
        <v>0.83330000000000004</v>
      </c>
      <c r="C333" s="32">
        <v>2.804E-7</v>
      </c>
      <c r="D333" s="32">
        <v>5.8899999999999998E-8</v>
      </c>
      <c r="E333" s="32">
        <v>292.3</v>
      </c>
      <c r="F333" s="32">
        <v>52.99</v>
      </c>
      <c r="G333" s="32">
        <v>8.1959999999999995E-5</v>
      </c>
      <c r="H333" s="32">
        <v>8.6989999999999992E-6</v>
      </c>
      <c r="I333" s="31">
        <v>0.2006</v>
      </c>
      <c r="J333" s="31">
        <v>0.93969999999999998</v>
      </c>
      <c r="K333" s="9"/>
      <c r="L333" s="9"/>
      <c r="M333" s="9"/>
    </row>
    <row r="334" spans="1:13" x14ac:dyDescent="0.2">
      <c r="A334" s="25" t="s">
        <v>127</v>
      </c>
      <c r="B334" s="31">
        <v>1.25</v>
      </c>
      <c r="C334" s="32">
        <v>6.0490000000000002E-7</v>
      </c>
      <c r="D334" s="32">
        <v>4.2860000000000001E-8</v>
      </c>
      <c r="E334" s="32">
        <v>210.3</v>
      </c>
      <c r="F334" s="32">
        <v>13.78</v>
      </c>
      <c r="G334" s="32">
        <v>1.272E-4</v>
      </c>
      <c r="H334" s="32">
        <v>3.4290000000000001E-6</v>
      </c>
      <c r="I334" s="31">
        <v>0.17610000000000001</v>
      </c>
      <c r="J334" s="31">
        <v>0.99050000000000005</v>
      </c>
      <c r="K334" s="9">
        <f>AVERAGE(C332:C334)</f>
        <v>4.1230000000000001E-7</v>
      </c>
      <c r="L334" s="9">
        <f>AVERAGE(E332:E334)</f>
        <v>364.7</v>
      </c>
      <c r="M334" s="9">
        <f>AVERAGE(G332:G334)</f>
        <v>1.3905333333333333E-4</v>
      </c>
    </row>
    <row r="335" spans="1:13" x14ac:dyDescent="0.2">
      <c r="A335" s="25"/>
      <c r="B335" s="31"/>
      <c r="C335" s="32"/>
      <c r="D335" s="32"/>
      <c r="E335" s="32"/>
      <c r="F335" s="32"/>
      <c r="G335" s="32"/>
      <c r="H335" s="32"/>
      <c r="I335" s="31"/>
      <c r="J335" s="31"/>
      <c r="K335" s="9"/>
      <c r="L335" s="9"/>
      <c r="M335" s="9"/>
    </row>
    <row r="336" spans="1:13" x14ac:dyDescent="0.2">
      <c r="A336" s="25" t="s">
        <v>132</v>
      </c>
      <c r="B336" s="31">
        <v>1</v>
      </c>
      <c r="C336" s="32" t="s">
        <v>133</v>
      </c>
      <c r="D336" s="32">
        <v>1.279E-9</v>
      </c>
      <c r="E336" s="32">
        <v>4976</v>
      </c>
      <c r="F336" s="32">
        <v>81.44</v>
      </c>
      <c r="G336" s="32" t="s">
        <v>134</v>
      </c>
      <c r="H336" s="32" t="s">
        <v>20</v>
      </c>
      <c r="I336" s="31">
        <v>1.8281000000000001</v>
      </c>
      <c r="J336" s="31">
        <v>0.93030000000000002</v>
      </c>
      <c r="K336" s="9"/>
      <c r="L336" s="9"/>
      <c r="M336" s="9"/>
    </row>
    <row r="337" spans="1:14" x14ac:dyDescent="0.2">
      <c r="A337" s="25" t="s">
        <v>132</v>
      </c>
      <c r="B337" s="31">
        <v>0.75</v>
      </c>
      <c r="C337" s="32" t="s">
        <v>133</v>
      </c>
      <c r="D337" s="32">
        <v>6.9480000000000002E-10</v>
      </c>
      <c r="E337" s="32">
        <v>5743</v>
      </c>
      <c r="F337" s="32">
        <v>62.5</v>
      </c>
      <c r="G337" s="32" t="s">
        <v>134</v>
      </c>
      <c r="H337" s="32" t="s">
        <v>20</v>
      </c>
      <c r="I337" s="31">
        <v>0.65490000000000004</v>
      </c>
      <c r="J337" s="31">
        <v>0.97340000000000004</v>
      </c>
      <c r="K337" s="9"/>
      <c r="L337" s="9"/>
      <c r="M337" s="9"/>
    </row>
    <row r="338" spans="1:14" x14ac:dyDescent="0.2">
      <c r="A338" s="25" t="s">
        <v>132</v>
      </c>
      <c r="B338" s="31">
        <v>0.5</v>
      </c>
      <c r="C338" s="32">
        <v>1.4669999999999999E-10</v>
      </c>
      <c r="D338" s="32">
        <v>3.364E-10</v>
      </c>
      <c r="E338" s="32">
        <v>7253</v>
      </c>
      <c r="F338" s="32">
        <v>52.78</v>
      </c>
      <c r="G338" s="32">
        <v>1.0640000000000001E-6</v>
      </c>
      <c r="H338" s="32">
        <v>2.4399999999999999E-6</v>
      </c>
      <c r="I338" s="31">
        <v>0.17810000000000001</v>
      </c>
      <c r="J338" s="31">
        <v>0.99099999999999999</v>
      </c>
      <c r="K338" s="32">
        <v>1.4669999999999999E-10</v>
      </c>
      <c r="L338" s="32">
        <v>7253</v>
      </c>
      <c r="M338" s="32">
        <v>1.0640000000000001E-6</v>
      </c>
      <c r="N338" s="62"/>
    </row>
    <row r="339" spans="1:14" x14ac:dyDescent="0.2">
      <c r="A339" s="25"/>
      <c r="B339" s="31"/>
      <c r="C339" s="32"/>
      <c r="D339" s="32"/>
      <c r="E339" s="32"/>
      <c r="F339" s="32"/>
      <c r="G339" s="32"/>
      <c r="H339" s="32"/>
      <c r="I339" s="31"/>
      <c r="J339" s="31"/>
      <c r="K339" s="9"/>
      <c r="L339" s="9"/>
      <c r="M339" s="9"/>
    </row>
    <row r="340" spans="1:14" x14ac:dyDescent="0.2">
      <c r="A340" s="25" t="s">
        <v>135</v>
      </c>
      <c r="B340" s="31">
        <v>1</v>
      </c>
      <c r="C340" s="32">
        <v>3.2859999999999998E-8</v>
      </c>
      <c r="D340" s="32">
        <v>1.7039999999999999E-9</v>
      </c>
      <c r="E340" s="32">
        <v>2798</v>
      </c>
      <c r="F340" s="32">
        <v>43.88</v>
      </c>
      <c r="G340" s="32">
        <v>9.1940000000000004E-5</v>
      </c>
      <c r="H340" s="32">
        <v>4.5430000000000004E-6</v>
      </c>
      <c r="I340" s="31">
        <v>0.5494</v>
      </c>
      <c r="J340" s="31">
        <v>0.97130000000000005</v>
      </c>
      <c r="K340" s="9"/>
      <c r="L340" s="9"/>
      <c r="M340" s="9"/>
    </row>
    <row r="341" spans="1:14" x14ac:dyDescent="0.2">
      <c r="A341" s="25" t="s">
        <v>135</v>
      </c>
      <c r="B341" s="31">
        <v>0.75</v>
      </c>
      <c r="C341" s="32">
        <v>4.5249999999999998E-8</v>
      </c>
      <c r="D341" s="32">
        <v>1.395E-9</v>
      </c>
      <c r="E341" s="32">
        <v>2999</v>
      </c>
      <c r="F341" s="32">
        <v>44.33</v>
      </c>
      <c r="G341" s="32">
        <v>1.3569999999999999E-4</v>
      </c>
      <c r="H341" s="32">
        <v>3.6739999999999999E-6</v>
      </c>
      <c r="I341" s="31">
        <v>0.28599999999999998</v>
      </c>
      <c r="J341" s="31">
        <v>0.98299999999999998</v>
      </c>
      <c r="K341" s="9"/>
      <c r="L341" s="9"/>
      <c r="M341" s="9"/>
    </row>
    <row r="342" spans="1:14" x14ac:dyDescent="0.2">
      <c r="A342" s="25" t="s">
        <v>135</v>
      </c>
      <c r="B342" s="31">
        <v>0.5</v>
      </c>
      <c r="C342" s="32">
        <v>4.7570000000000002E-8</v>
      </c>
      <c r="D342" s="32">
        <v>1.022E-9</v>
      </c>
      <c r="E342" s="32">
        <v>3498</v>
      </c>
      <c r="F342" s="32">
        <v>47.57</v>
      </c>
      <c r="G342" s="32">
        <v>1.6640000000000001E-4</v>
      </c>
      <c r="H342" s="32">
        <v>2.768E-6</v>
      </c>
      <c r="I342" s="31">
        <v>9.9500000000000005E-2</v>
      </c>
      <c r="J342" s="31">
        <v>0.99119999999999997</v>
      </c>
      <c r="K342" s="9">
        <f>AVERAGE(C340:C342)</f>
        <v>4.1893333333333333E-8</v>
      </c>
      <c r="L342" s="9">
        <f>AVERAGE(E340:E342)</f>
        <v>3098.3333333333335</v>
      </c>
      <c r="M342" s="9">
        <f>AVERAGE(G340:G342)</f>
        <v>1.3134666666666668E-4</v>
      </c>
    </row>
    <row r="343" spans="1:14" x14ac:dyDescent="0.2">
      <c r="A343" s="25"/>
      <c r="B343" s="31"/>
      <c r="C343" s="32"/>
      <c r="D343" s="32"/>
      <c r="E343" s="32"/>
      <c r="F343" s="32"/>
      <c r="G343" s="32"/>
      <c r="H343" s="32"/>
      <c r="I343" s="31"/>
      <c r="J343" s="31"/>
      <c r="K343" s="9"/>
      <c r="L343" s="9"/>
      <c r="M343" s="9"/>
    </row>
    <row r="344" spans="1:14" x14ac:dyDescent="0.2">
      <c r="A344" s="25" t="s">
        <v>136</v>
      </c>
      <c r="B344" s="31">
        <v>1</v>
      </c>
      <c r="C344" s="32">
        <v>3.3550000000000001E-9</v>
      </c>
      <c r="D344" s="32">
        <v>6.516E-10</v>
      </c>
      <c r="E344" s="32">
        <v>5847</v>
      </c>
      <c r="F344" s="32">
        <v>54.52</v>
      </c>
      <c r="G344" s="32">
        <v>1.9619999999999998E-5</v>
      </c>
      <c r="H344" s="32">
        <v>3.8060000000000001E-6</v>
      </c>
      <c r="I344" s="31">
        <v>0.80310000000000004</v>
      </c>
      <c r="J344" s="31">
        <v>0.96699999999999997</v>
      </c>
      <c r="K344" s="9"/>
      <c r="L344" s="9"/>
      <c r="M344" s="9"/>
    </row>
    <row r="345" spans="1:14" x14ac:dyDescent="0.2">
      <c r="A345" s="25" t="s">
        <v>136</v>
      </c>
      <c r="B345" s="31">
        <v>0.75</v>
      </c>
      <c r="C345" s="32">
        <v>6.1250000000000003E-9</v>
      </c>
      <c r="D345" s="32">
        <v>5.0849999999999995E-10</v>
      </c>
      <c r="E345" s="32">
        <v>6328</v>
      </c>
      <c r="F345" s="32">
        <v>52.55</v>
      </c>
      <c r="G345" s="32">
        <v>3.8760000000000002E-5</v>
      </c>
      <c r="H345" s="32">
        <v>3.2009999999999999E-6</v>
      </c>
      <c r="I345" s="31">
        <v>0.47070000000000001</v>
      </c>
      <c r="J345" s="31">
        <v>0.98080000000000001</v>
      </c>
      <c r="K345" s="9"/>
      <c r="L345" s="9"/>
      <c r="M345" s="9"/>
    </row>
    <row r="346" spans="1:14" ht="17" thickBot="1" x14ac:dyDescent="0.25">
      <c r="A346" s="26" t="s">
        <v>136</v>
      </c>
      <c r="B346" s="39">
        <v>0.5</v>
      </c>
      <c r="C346" s="30">
        <v>8.3120000000000002E-9</v>
      </c>
      <c r="D346" s="30">
        <v>3.0190000000000001E-10</v>
      </c>
      <c r="E346" s="30">
        <v>7414</v>
      </c>
      <c r="F346" s="30">
        <v>47.43</v>
      </c>
      <c r="G346" s="30">
        <v>6.1619999999999996E-5</v>
      </c>
      <c r="H346" s="30">
        <v>2.204E-6</v>
      </c>
      <c r="I346" s="31">
        <v>0.1532</v>
      </c>
      <c r="J346" s="31">
        <v>0.99239999999999995</v>
      </c>
      <c r="K346" s="55">
        <f>AVERAGE(C344:C346)</f>
        <v>5.930666666666666E-9</v>
      </c>
      <c r="L346" s="55">
        <f>AVERAGE(E344:E346)</f>
        <v>6529.666666666667</v>
      </c>
      <c r="M346" s="55">
        <f>AVERAGE(G344:G346)</f>
        <v>3.9999999999999996E-5</v>
      </c>
    </row>
    <row r="347" spans="1:14" ht="17" thickTop="1" x14ac:dyDescent="0.2">
      <c r="A347" s="4"/>
      <c r="B347" s="13"/>
      <c r="C347" s="69"/>
      <c r="D347" s="69"/>
      <c r="E347" s="69"/>
      <c r="F347" s="69"/>
      <c r="G347" s="69"/>
      <c r="H347" s="69" t="s">
        <v>44</v>
      </c>
      <c r="I347" s="14">
        <f>MEDIAN(I308:I346)</f>
        <v>0.25209999999999999</v>
      </c>
      <c r="J347" s="14">
        <f>MEDIAN(J308:J346)</f>
        <v>0.98599999999999999</v>
      </c>
      <c r="K347" s="19">
        <f>MEDIAN(K308:K346)</f>
        <v>1.3540000000000001E-8</v>
      </c>
      <c r="L347" s="19">
        <f>MEDIAN(L308:L346)</f>
        <v>5818</v>
      </c>
      <c r="M347" s="19">
        <f>MEDIAN(M308:M346)</f>
        <v>9.3606666666666666E-5</v>
      </c>
    </row>
    <row r="348" spans="1:14" x14ac:dyDescent="0.2">
      <c r="A348" s="2"/>
      <c r="B348" s="10"/>
      <c r="C348" s="11"/>
      <c r="D348" s="11"/>
      <c r="E348" s="11"/>
      <c r="F348" s="11"/>
      <c r="G348" s="11"/>
      <c r="H348" s="11" t="s">
        <v>45</v>
      </c>
      <c r="I348" s="10" t="s">
        <v>129</v>
      </c>
      <c r="J348" s="10" t="s">
        <v>128</v>
      </c>
      <c r="K348" s="11"/>
      <c r="L348" s="11"/>
      <c r="M348" s="11"/>
    </row>
    <row r="352" spans="1:14" x14ac:dyDescent="0.2">
      <c r="A352" s="15" t="s">
        <v>69</v>
      </c>
      <c r="B352" s="5"/>
      <c r="C352" s="65"/>
      <c r="D352" s="65"/>
      <c r="E352" s="65"/>
      <c r="F352" s="65"/>
      <c r="G352" s="65"/>
      <c r="H352" s="65"/>
      <c r="I352" s="6"/>
      <c r="J352" s="6"/>
      <c r="K352" s="65"/>
      <c r="L352" s="65"/>
      <c r="M352" s="65"/>
    </row>
    <row r="353" spans="1:13" ht="17" thickBot="1" x14ac:dyDescent="0.25">
      <c r="A353" s="56" t="s">
        <v>0</v>
      </c>
      <c r="B353" s="57" t="s">
        <v>1</v>
      </c>
      <c r="C353" s="72" t="s">
        <v>2</v>
      </c>
      <c r="D353" s="72" t="s">
        <v>3</v>
      </c>
      <c r="E353" s="72" t="s">
        <v>4</v>
      </c>
      <c r="F353" s="72" t="s">
        <v>5</v>
      </c>
      <c r="G353" s="72" t="s">
        <v>6</v>
      </c>
      <c r="H353" s="72" t="s">
        <v>7</v>
      </c>
      <c r="I353" s="58" t="s">
        <v>8</v>
      </c>
      <c r="J353" s="58" t="s">
        <v>9</v>
      </c>
      <c r="K353" s="66" t="s">
        <v>10</v>
      </c>
      <c r="L353" s="66" t="s">
        <v>71</v>
      </c>
      <c r="M353" s="66" t="s">
        <v>72</v>
      </c>
    </row>
    <row r="354" spans="1:13" ht="17" thickTop="1" x14ac:dyDescent="0.2">
      <c r="A354" s="23" t="s">
        <v>11</v>
      </c>
      <c r="B354" s="18">
        <v>0.66669999999999996</v>
      </c>
      <c r="C354" s="19">
        <v>1.0309999999999999E-8</v>
      </c>
      <c r="D354" s="19">
        <v>2.9570000000000002E-10</v>
      </c>
      <c r="E354" s="19">
        <v>12640</v>
      </c>
      <c r="F354" s="19">
        <v>87.59</v>
      </c>
      <c r="G354" s="19">
        <v>1.303E-4</v>
      </c>
      <c r="H354" s="19">
        <v>3.6260000000000001E-6</v>
      </c>
      <c r="I354" s="18">
        <v>9.9400000000000002E-2</v>
      </c>
      <c r="J354" s="18">
        <v>0.99270000000000003</v>
      </c>
      <c r="K354" s="19"/>
      <c r="L354" s="19"/>
      <c r="M354" s="19"/>
    </row>
    <row r="355" spans="1:13" x14ac:dyDescent="0.2">
      <c r="A355" s="2" t="s">
        <v>11</v>
      </c>
      <c r="B355" s="12">
        <v>1.07</v>
      </c>
      <c r="C355" s="11">
        <v>1.236E-8</v>
      </c>
      <c r="D355" s="11">
        <v>4.2279999999999998E-10</v>
      </c>
      <c r="E355" s="11">
        <v>10450</v>
      </c>
      <c r="F355" s="11">
        <v>77.959999999999994</v>
      </c>
      <c r="G355" s="11">
        <v>1.2909999999999999E-4</v>
      </c>
      <c r="H355" s="11">
        <v>4.3109999999999999E-6</v>
      </c>
      <c r="I355" s="12">
        <v>0.23069999999999999</v>
      </c>
      <c r="J355" s="12">
        <v>0.98670000000000002</v>
      </c>
      <c r="K355" s="11"/>
      <c r="L355" s="11"/>
      <c r="M355" s="11"/>
    </row>
    <row r="356" spans="1:13" x14ac:dyDescent="0.2">
      <c r="A356" s="2" t="s">
        <v>11</v>
      </c>
      <c r="B356" s="12">
        <v>1.33</v>
      </c>
      <c r="C356" s="11">
        <v>6.0570000000000001E-9</v>
      </c>
      <c r="D356" s="11">
        <v>7.2050000000000005E-10</v>
      </c>
      <c r="E356" s="11">
        <v>8141</v>
      </c>
      <c r="F356" s="11">
        <v>84.07</v>
      </c>
      <c r="G356" s="11">
        <v>4.9310000000000001E-5</v>
      </c>
      <c r="H356" s="11">
        <v>5.8429999999999998E-6</v>
      </c>
      <c r="I356" s="12">
        <v>0.40739999999999998</v>
      </c>
      <c r="J356" s="12">
        <v>0.97640000000000005</v>
      </c>
      <c r="K356" s="11">
        <f>AVERAGE(C354:C356)</f>
        <v>9.5756666666666649E-9</v>
      </c>
      <c r="L356" s="11">
        <f>AVERAGE(E354:E356)</f>
        <v>10410.333333333334</v>
      </c>
      <c r="M356" s="11">
        <f>AVERAGE(G354:G356)</f>
        <v>1.0290333333333333E-4</v>
      </c>
    </row>
    <row r="357" spans="1:13" x14ac:dyDescent="0.2">
      <c r="A357" s="2"/>
      <c r="B357" s="12"/>
      <c r="C357" s="11"/>
      <c r="D357" s="11"/>
      <c r="E357" s="11"/>
      <c r="F357" s="11"/>
      <c r="G357" s="11"/>
      <c r="H357" s="11"/>
      <c r="I357" s="12"/>
      <c r="J357" s="12"/>
      <c r="K357" s="11"/>
      <c r="L357" s="11"/>
      <c r="M357" s="11"/>
    </row>
    <row r="358" spans="1:13" x14ac:dyDescent="0.2">
      <c r="A358" s="2" t="s">
        <v>12</v>
      </c>
      <c r="B358" s="12">
        <v>0.66669999999999996</v>
      </c>
      <c r="C358" s="11">
        <v>9.7439999999999994E-9</v>
      </c>
      <c r="D358" s="11">
        <v>1.4129999999999999E-10</v>
      </c>
      <c r="E358" s="11">
        <v>15520</v>
      </c>
      <c r="F358" s="11">
        <v>57.84</v>
      </c>
      <c r="G358" s="11">
        <v>1.5119999999999999E-4</v>
      </c>
      <c r="H358" s="11">
        <v>2.119E-6</v>
      </c>
      <c r="I358" s="12">
        <v>2.2100000000000002E-2</v>
      </c>
      <c r="J358" s="12">
        <v>0.99719999999999998</v>
      </c>
      <c r="K358" s="11"/>
      <c r="L358" s="11"/>
      <c r="M358" s="11"/>
    </row>
    <row r="359" spans="1:13" x14ac:dyDescent="0.2">
      <c r="A359" s="2" t="s">
        <v>12</v>
      </c>
      <c r="B359" s="12">
        <v>1.07</v>
      </c>
      <c r="C359" s="11">
        <v>1.6919999999999999E-8</v>
      </c>
      <c r="D359" s="11">
        <v>2.9870000000000001E-10</v>
      </c>
      <c r="E359" s="11">
        <v>13360</v>
      </c>
      <c r="F359" s="11">
        <v>82.47</v>
      </c>
      <c r="G359" s="11">
        <v>2.2599999999999999E-4</v>
      </c>
      <c r="H359" s="11">
        <v>3.738E-6</v>
      </c>
      <c r="I359" s="12">
        <v>0.1091</v>
      </c>
      <c r="J359" s="12">
        <v>0.98809999999999998</v>
      </c>
      <c r="K359" s="11"/>
      <c r="L359" s="11"/>
      <c r="M359" s="11"/>
    </row>
    <row r="360" spans="1:13" x14ac:dyDescent="0.2">
      <c r="A360" s="2" t="s">
        <v>12</v>
      </c>
      <c r="B360" s="12">
        <v>1.33</v>
      </c>
      <c r="C360" s="11">
        <v>1.8130000000000001E-8</v>
      </c>
      <c r="D360" s="11">
        <v>3.6769999999999998E-10</v>
      </c>
      <c r="E360" s="11">
        <v>13760</v>
      </c>
      <c r="F360" s="11">
        <v>108.5</v>
      </c>
      <c r="G360" s="11">
        <v>2.4949999999999999E-4</v>
      </c>
      <c r="H360" s="11">
        <v>4.6619999999999996E-6</v>
      </c>
      <c r="I360" s="12">
        <v>0.1101</v>
      </c>
      <c r="J360" s="12">
        <v>0.9758</v>
      </c>
      <c r="K360" s="11">
        <f>AVERAGE(C358:C360)</f>
        <v>1.4931333333333332E-8</v>
      </c>
      <c r="L360" s="11">
        <f>AVERAGE(E358:E360)</f>
        <v>14213.333333333334</v>
      </c>
      <c r="M360" s="11">
        <f>AVERAGE(G358:G360)</f>
        <v>2.0890000000000001E-4</v>
      </c>
    </row>
    <row r="361" spans="1:13" x14ac:dyDescent="0.2">
      <c r="A361" s="2"/>
      <c r="B361" s="12"/>
      <c r="C361" s="11"/>
      <c r="D361" s="11"/>
      <c r="E361" s="11"/>
      <c r="F361" s="11"/>
      <c r="G361" s="11"/>
      <c r="H361" s="11"/>
      <c r="I361" s="12"/>
      <c r="J361" s="12"/>
      <c r="K361" s="11"/>
      <c r="L361" s="11"/>
      <c r="M361" s="11"/>
    </row>
    <row r="362" spans="1:13" x14ac:dyDescent="0.2">
      <c r="A362" s="2" t="s">
        <v>13</v>
      </c>
      <c r="B362" s="12">
        <v>0.66669999999999996</v>
      </c>
      <c r="C362" s="11">
        <v>5.3160000000000003E-9</v>
      </c>
      <c r="D362" s="11">
        <v>3.0299999999999999E-10</v>
      </c>
      <c r="E362" s="11">
        <v>10550</v>
      </c>
      <c r="F362" s="11">
        <v>71.489999999999995</v>
      </c>
      <c r="G362" s="11">
        <v>5.609E-5</v>
      </c>
      <c r="H362" s="11">
        <v>3.1750000000000001E-6</v>
      </c>
      <c r="I362" s="12">
        <v>6.3899999999999998E-2</v>
      </c>
      <c r="J362" s="12">
        <v>0.99519999999999997</v>
      </c>
      <c r="K362" s="11"/>
      <c r="L362" s="11"/>
      <c r="M362" s="11"/>
    </row>
    <row r="363" spans="1:13" x14ac:dyDescent="0.2">
      <c r="A363" s="2" t="s">
        <v>13</v>
      </c>
      <c r="B363" s="12">
        <v>1.07</v>
      </c>
      <c r="C363" s="11">
        <v>8.748E-9</v>
      </c>
      <c r="D363" s="11">
        <v>4.185E-10</v>
      </c>
      <c r="E363" s="11">
        <v>8771</v>
      </c>
      <c r="F363" s="11">
        <v>58.82</v>
      </c>
      <c r="G363" s="11">
        <v>7.6730000000000006E-5</v>
      </c>
      <c r="H363" s="11">
        <v>3.6339999999999999E-6</v>
      </c>
      <c r="I363" s="12">
        <v>0.1356</v>
      </c>
      <c r="J363" s="12">
        <v>0.99209999999999998</v>
      </c>
      <c r="K363" s="11"/>
      <c r="L363" s="11"/>
      <c r="M363" s="11"/>
    </row>
    <row r="364" spans="1:13" x14ac:dyDescent="0.2">
      <c r="A364" s="2" t="s">
        <v>13</v>
      </c>
      <c r="B364" s="12">
        <v>1.33</v>
      </c>
      <c r="C364" s="11">
        <v>7.7460000000000003E-9</v>
      </c>
      <c r="D364" s="11">
        <v>5.326E-10</v>
      </c>
      <c r="E364" s="11">
        <v>8176</v>
      </c>
      <c r="F364" s="11">
        <v>62.31</v>
      </c>
      <c r="G364" s="11">
        <v>6.3330000000000005E-5</v>
      </c>
      <c r="H364" s="11">
        <v>4.3270000000000002E-6</v>
      </c>
      <c r="I364" s="12">
        <v>0.22650000000000001</v>
      </c>
      <c r="J364" s="12">
        <v>0.98719999999999997</v>
      </c>
      <c r="K364" s="11">
        <f>AVERAGE(C362:C364)</f>
        <v>7.2700000000000007E-9</v>
      </c>
      <c r="L364" s="11">
        <f>AVERAGE(E362:E364)</f>
        <v>9165.6666666666661</v>
      </c>
      <c r="M364" s="11">
        <f>AVERAGE(G362:G364)</f>
        <v>6.5383333333333341E-5</v>
      </c>
    </row>
    <row r="365" spans="1:13" x14ac:dyDescent="0.2">
      <c r="A365" s="2"/>
      <c r="B365" s="12"/>
      <c r="C365" s="11"/>
      <c r="D365" s="11"/>
      <c r="E365" s="11"/>
      <c r="F365" s="11"/>
      <c r="G365" s="11"/>
      <c r="H365" s="11"/>
      <c r="I365" s="12"/>
      <c r="J365" s="12"/>
      <c r="K365" s="11"/>
      <c r="L365" s="11"/>
      <c r="M365" s="11"/>
    </row>
    <row r="366" spans="1:13" x14ac:dyDescent="0.2">
      <c r="A366" s="2" t="s">
        <v>14</v>
      </c>
      <c r="B366" s="12">
        <v>0.125</v>
      </c>
      <c r="C366" s="11">
        <v>6.5009999999999998E-9</v>
      </c>
      <c r="D366" s="11">
        <v>1.084E-10</v>
      </c>
      <c r="E366" s="11">
        <v>20680</v>
      </c>
      <c r="F366" s="11">
        <v>182.9</v>
      </c>
      <c r="G366" s="11">
        <v>1.3449999999999999E-4</v>
      </c>
      <c r="H366" s="11">
        <v>1.902E-6</v>
      </c>
      <c r="I366" s="12">
        <v>2.7000000000000001E-3</v>
      </c>
      <c r="J366" s="12">
        <v>0.99880000000000002</v>
      </c>
      <c r="K366" s="11"/>
      <c r="L366" s="11"/>
      <c r="M366" s="11"/>
    </row>
    <row r="367" spans="1:13" x14ac:dyDescent="0.2">
      <c r="A367" s="2" t="s">
        <v>14</v>
      </c>
      <c r="B367" s="12">
        <v>0.25</v>
      </c>
      <c r="C367" s="11">
        <v>7.8990000000000001E-9</v>
      </c>
      <c r="D367" s="11">
        <v>1.6799999999999999E-10</v>
      </c>
      <c r="E367" s="11">
        <v>8929</v>
      </c>
      <c r="F367" s="11">
        <v>67.55</v>
      </c>
      <c r="G367" s="11">
        <v>7.0530000000000004E-5</v>
      </c>
      <c r="H367" s="11">
        <v>1.4020000000000001E-6</v>
      </c>
      <c r="I367" s="12">
        <v>3.8E-3</v>
      </c>
      <c r="J367" s="12">
        <v>0.99939999999999996</v>
      </c>
      <c r="K367" s="11"/>
      <c r="L367" s="11"/>
      <c r="M367" s="11"/>
    </row>
    <row r="368" spans="1:13" x14ac:dyDescent="0.2">
      <c r="A368" s="2" t="s">
        <v>14</v>
      </c>
      <c r="B368" s="12">
        <v>1.33</v>
      </c>
      <c r="C368" s="11">
        <v>1.322E-8</v>
      </c>
      <c r="D368" s="11">
        <v>5.4469999999999999E-10</v>
      </c>
      <c r="E368" s="11">
        <v>6789</v>
      </c>
      <c r="F368" s="11">
        <v>46.2</v>
      </c>
      <c r="G368" s="11">
        <v>8.9770000000000003E-5</v>
      </c>
      <c r="H368" s="11">
        <v>3.647E-6</v>
      </c>
      <c r="I368" s="12">
        <v>9.9699999999999997E-2</v>
      </c>
      <c r="J368" s="12">
        <v>0.99229999999999996</v>
      </c>
      <c r="K368" s="11">
        <f>AVERAGE(C366:C368)</f>
        <v>9.2066666666666667E-9</v>
      </c>
      <c r="L368" s="11">
        <f>AVERAGE(E366:E368)</f>
        <v>12132.666666666666</v>
      </c>
      <c r="M368" s="11">
        <f>AVERAGE(G366:G368)</f>
        <v>9.8266666666666665E-5</v>
      </c>
    </row>
    <row r="369" spans="1:13" x14ac:dyDescent="0.2">
      <c r="A369" s="2"/>
      <c r="B369" s="12"/>
      <c r="C369" s="11"/>
      <c r="D369" s="11"/>
      <c r="E369" s="11"/>
      <c r="F369" s="11"/>
      <c r="G369" s="11"/>
      <c r="H369" s="11"/>
      <c r="I369" s="12"/>
      <c r="J369" s="12"/>
      <c r="K369" s="11"/>
      <c r="L369" s="11"/>
      <c r="M369" s="11"/>
    </row>
    <row r="370" spans="1:13" x14ac:dyDescent="0.2">
      <c r="A370" s="2" t="s">
        <v>15</v>
      </c>
      <c r="B370" s="12">
        <v>0.66669999999999996</v>
      </c>
      <c r="C370" s="11">
        <v>7.1559999999999997E-9</v>
      </c>
      <c r="D370" s="11">
        <v>2.015E-10</v>
      </c>
      <c r="E370" s="11">
        <v>6079</v>
      </c>
      <c r="F370" s="11">
        <v>23.56</v>
      </c>
      <c r="G370" s="11">
        <v>4.35E-5</v>
      </c>
      <c r="H370" s="11">
        <v>1.2130000000000001E-6</v>
      </c>
      <c r="I370" s="12">
        <v>9.9000000000000008E-3</v>
      </c>
      <c r="J370" s="12">
        <v>0.99950000000000006</v>
      </c>
      <c r="K370" s="11"/>
      <c r="L370" s="11"/>
      <c r="M370" s="11"/>
    </row>
    <row r="371" spans="1:13" x14ac:dyDescent="0.2">
      <c r="A371" s="2" t="s">
        <v>15</v>
      </c>
      <c r="B371" s="12">
        <v>1.07</v>
      </c>
      <c r="C371" s="11">
        <v>1.2429999999999999E-8</v>
      </c>
      <c r="D371" s="11">
        <v>2.282E-10</v>
      </c>
      <c r="E371" s="11">
        <v>5734</v>
      </c>
      <c r="F371" s="11">
        <v>17.21</v>
      </c>
      <c r="G371" s="11">
        <v>7.1290000000000004E-5</v>
      </c>
      <c r="H371" s="11">
        <v>1.291E-6</v>
      </c>
      <c r="I371" s="12">
        <v>1.9300000000000001E-2</v>
      </c>
      <c r="J371" s="12">
        <v>0.99929999999999997</v>
      </c>
      <c r="K371" s="11"/>
      <c r="L371" s="11"/>
      <c r="M371" s="11"/>
    </row>
    <row r="372" spans="1:13" x14ac:dyDescent="0.2">
      <c r="A372" s="2" t="s">
        <v>15</v>
      </c>
      <c r="B372" s="12">
        <v>1.33</v>
      </c>
      <c r="C372" s="11">
        <v>1.9979999999999999E-9</v>
      </c>
      <c r="D372" s="11">
        <v>6.3320000000000005E-10</v>
      </c>
      <c r="E372" s="11">
        <v>4243</v>
      </c>
      <c r="F372" s="11">
        <v>28.31</v>
      </c>
      <c r="G372" s="11">
        <v>8.4780000000000008E-6</v>
      </c>
      <c r="H372" s="11">
        <v>2.6860000000000002E-6</v>
      </c>
      <c r="I372" s="12">
        <v>7.7499999999999999E-2</v>
      </c>
      <c r="J372" s="12">
        <v>0.997</v>
      </c>
      <c r="K372" s="11">
        <f>AVERAGE(C370:C372)</f>
        <v>7.1946666666666666E-9</v>
      </c>
      <c r="L372" s="11">
        <f>AVERAGE(E370:E372)</f>
        <v>5352</v>
      </c>
      <c r="M372" s="11">
        <f>AVERAGE(G370:G372)</f>
        <v>4.1089333333333333E-5</v>
      </c>
    </row>
    <row r="373" spans="1:13" x14ac:dyDescent="0.2">
      <c r="A373" s="2"/>
      <c r="B373" s="12"/>
      <c r="C373" s="11"/>
      <c r="D373" s="11"/>
      <c r="E373" s="11"/>
      <c r="F373" s="11"/>
      <c r="G373" s="11"/>
      <c r="H373" s="11"/>
      <c r="I373" s="12"/>
      <c r="J373" s="12"/>
      <c r="K373" s="11"/>
      <c r="L373" s="11"/>
      <c r="M373" s="11"/>
    </row>
    <row r="374" spans="1:13" x14ac:dyDescent="0.2">
      <c r="A374" s="2" t="s">
        <v>16</v>
      </c>
      <c r="B374" s="12">
        <v>1</v>
      </c>
      <c r="C374" s="11">
        <v>6.617E-10</v>
      </c>
      <c r="D374" s="11">
        <v>3.3360000000000002E-10</v>
      </c>
      <c r="E374" s="11">
        <v>17310</v>
      </c>
      <c r="F374" s="11">
        <v>174.8</v>
      </c>
      <c r="G374" s="11">
        <v>1.145E-5</v>
      </c>
      <c r="H374" s="11">
        <v>5.772E-6</v>
      </c>
      <c r="I374" s="12">
        <v>0.46200000000000002</v>
      </c>
      <c r="J374" s="12">
        <v>0.96430000000000005</v>
      </c>
      <c r="K374" s="11"/>
      <c r="L374" s="11"/>
      <c r="M374" s="11"/>
    </row>
    <row r="375" spans="1:13" x14ac:dyDescent="0.2">
      <c r="A375" s="2" t="s">
        <v>16</v>
      </c>
      <c r="B375" s="12">
        <v>0.5</v>
      </c>
      <c r="C375" s="11">
        <v>4.9320000000000001E-10</v>
      </c>
      <c r="D375" s="11">
        <v>1.9420000000000001E-10</v>
      </c>
      <c r="E375" s="11">
        <v>23090</v>
      </c>
      <c r="F375" s="11">
        <v>181.5</v>
      </c>
      <c r="G375" s="11">
        <v>1.1389999999999999E-5</v>
      </c>
      <c r="H375" s="11">
        <v>4.4819999999999996E-6</v>
      </c>
      <c r="I375" s="12">
        <v>0.1857</v>
      </c>
      <c r="J375" s="12">
        <v>0.98629999999999995</v>
      </c>
      <c r="K375" s="11"/>
      <c r="L375" s="11"/>
      <c r="M375" s="11"/>
    </row>
    <row r="376" spans="1:13" x14ac:dyDescent="0.2">
      <c r="A376" s="2" t="s">
        <v>16</v>
      </c>
      <c r="B376" s="12">
        <v>0.25</v>
      </c>
      <c r="C376" s="11">
        <v>1.4829999999999999E-9</v>
      </c>
      <c r="D376" s="11">
        <v>1.05E-10</v>
      </c>
      <c r="E376" s="11">
        <v>30120</v>
      </c>
      <c r="F376" s="11">
        <v>195</v>
      </c>
      <c r="G376" s="11">
        <v>4.4660000000000003E-5</v>
      </c>
      <c r="H376" s="11">
        <v>3.1480000000000002E-6</v>
      </c>
      <c r="I376" s="12">
        <v>5.67E-2</v>
      </c>
      <c r="J376" s="12">
        <v>0.99519999999999997</v>
      </c>
      <c r="K376" s="11"/>
      <c r="L376" s="11"/>
      <c r="M376" s="11"/>
    </row>
    <row r="377" spans="1:13" x14ac:dyDescent="0.2">
      <c r="A377" s="2" t="s">
        <v>16</v>
      </c>
      <c r="B377" s="12">
        <v>0.125</v>
      </c>
      <c r="C377" s="11">
        <v>2.1280000000000001E-9</v>
      </c>
      <c r="D377" s="11">
        <v>6.8430000000000003E-11</v>
      </c>
      <c r="E377" s="11">
        <v>33970</v>
      </c>
      <c r="F377" s="11">
        <v>235.7</v>
      </c>
      <c r="G377" s="11">
        <v>7.2280000000000006E-5</v>
      </c>
      <c r="H377" s="11">
        <v>2.2699999999999999E-6</v>
      </c>
      <c r="I377" s="12">
        <v>1.5900000000000001E-2</v>
      </c>
      <c r="J377" s="12">
        <v>0.99809999999999999</v>
      </c>
      <c r="K377" s="11">
        <f>AVERAGE(C374:C377)</f>
        <v>1.191475E-9</v>
      </c>
      <c r="L377" s="11">
        <f>AVERAGE(E374:E377)</f>
        <v>26122.5</v>
      </c>
      <c r="M377" s="11">
        <f>AVERAGE(G374:G377)</f>
        <v>3.4944999999999998E-5</v>
      </c>
    </row>
    <row r="378" spans="1:13" x14ac:dyDescent="0.2">
      <c r="A378" s="2"/>
      <c r="B378" s="12"/>
      <c r="C378" s="11"/>
      <c r="D378" s="11"/>
      <c r="E378" s="11"/>
      <c r="F378" s="11"/>
      <c r="G378" s="11"/>
      <c r="H378" s="11"/>
      <c r="I378" s="12"/>
      <c r="J378" s="12"/>
      <c r="K378" s="11"/>
      <c r="L378" s="11"/>
      <c r="M378" s="11"/>
    </row>
    <row r="379" spans="1:13" x14ac:dyDescent="0.2">
      <c r="A379" s="2" t="s">
        <v>17</v>
      </c>
      <c r="B379" s="12">
        <v>0.125</v>
      </c>
      <c r="C379" s="11">
        <v>2.1090000000000001E-9</v>
      </c>
      <c r="D379" s="11">
        <v>4.5449999999999998E-10</v>
      </c>
      <c r="E379" s="11">
        <v>10180</v>
      </c>
      <c r="F379" s="11">
        <v>430.7</v>
      </c>
      <c r="G379" s="11">
        <v>2.1480000000000001E-5</v>
      </c>
      <c r="H379" s="11">
        <v>4.5390000000000001E-6</v>
      </c>
      <c r="I379" s="12">
        <v>9.2999999999999992E-3</v>
      </c>
      <c r="J379" s="12">
        <v>0.99390000000000001</v>
      </c>
      <c r="K379" s="11"/>
      <c r="L379" s="11"/>
      <c r="M379" s="11"/>
    </row>
    <row r="380" spans="1:13" x14ac:dyDescent="0.2">
      <c r="A380" s="2" t="s">
        <v>17</v>
      </c>
      <c r="B380" s="12">
        <v>0.66669999999999996</v>
      </c>
      <c r="C380" s="11">
        <v>2.7360000000000001E-9</v>
      </c>
      <c r="D380" s="11">
        <v>1.447E-10</v>
      </c>
      <c r="E380" s="11">
        <v>13570</v>
      </c>
      <c r="F380" s="11">
        <v>50.1</v>
      </c>
      <c r="G380" s="11">
        <v>3.7129999999999999E-5</v>
      </c>
      <c r="H380" s="11">
        <v>1.9589999999999998E-6</v>
      </c>
      <c r="I380" s="12">
        <v>3.3000000000000002E-2</v>
      </c>
      <c r="J380" s="12">
        <v>0.99790000000000001</v>
      </c>
      <c r="K380" s="11"/>
      <c r="L380" s="11"/>
      <c r="M380" s="11"/>
    </row>
    <row r="381" spans="1:13" x14ac:dyDescent="0.2">
      <c r="A381" s="2" t="s">
        <v>17</v>
      </c>
      <c r="B381" s="12">
        <v>1</v>
      </c>
      <c r="C381" s="11">
        <v>1.6399999999999999E-9</v>
      </c>
      <c r="D381" s="11">
        <v>3.6689999999999999E-10</v>
      </c>
      <c r="E381" s="11">
        <v>13520</v>
      </c>
      <c r="F381" s="11">
        <v>115.1</v>
      </c>
      <c r="G381" s="11">
        <v>2.2169999999999999E-5</v>
      </c>
      <c r="H381" s="11">
        <v>4.9579999999999998E-6</v>
      </c>
      <c r="I381" s="12">
        <v>8.0500000000000002E-2</v>
      </c>
      <c r="J381" s="12">
        <v>0.97889999999999999</v>
      </c>
      <c r="K381" s="11"/>
      <c r="L381" s="11"/>
      <c r="M381" s="11"/>
    </row>
    <row r="382" spans="1:13" x14ac:dyDescent="0.2">
      <c r="A382" s="2" t="s">
        <v>17</v>
      </c>
      <c r="B382" s="12">
        <v>1.07</v>
      </c>
      <c r="C382" s="11">
        <v>4.3729999999999997E-9</v>
      </c>
      <c r="D382" s="11">
        <v>2.3500000000000002E-10</v>
      </c>
      <c r="E382" s="11">
        <v>11490</v>
      </c>
      <c r="F382" s="11">
        <v>53.33</v>
      </c>
      <c r="G382" s="11">
        <v>5.0269999999999998E-5</v>
      </c>
      <c r="H382" s="11">
        <v>2.6910000000000002E-6</v>
      </c>
      <c r="I382" s="12">
        <v>9.4100000000000003E-2</v>
      </c>
      <c r="J382" s="12">
        <v>0.99480000000000002</v>
      </c>
      <c r="K382" s="11"/>
      <c r="L382" s="11"/>
      <c r="M382" s="11"/>
    </row>
    <row r="383" spans="1:13" x14ac:dyDescent="0.2">
      <c r="A383" s="2" t="s">
        <v>17</v>
      </c>
      <c r="B383" s="12">
        <v>1.33</v>
      </c>
      <c r="C383" s="11">
        <v>3.611E-9</v>
      </c>
      <c r="D383" s="11">
        <v>4.094E-10</v>
      </c>
      <c r="E383" s="11">
        <v>11690</v>
      </c>
      <c r="F383" s="11">
        <v>95.72</v>
      </c>
      <c r="G383" s="11">
        <v>4.2209999999999997E-5</v>
      </c>
      <c r="H383" s="11">
        <v>4.7729999999999999E-6</v>
      </c>
      <c r="I383" s="12">
        <v>0.20960000000000001</v>
      </c>
      <c r="J383" s="12">
        <v>0.97809999999999997</v>
      </c>
      <c r="K383" s="11">
        <f>AVERAGE(C379:C383)</f>
        <v>2.8938000000000001E-9</v>
      </c>
      <c r="L383" s="11">
        <f>AVERAGE(E379:E383)</f>
        <v>12090</v>
      </c>
      <c r="M383" s="11">
        <f>AVERAGE(G379:G383)</f>
        <v>3.4651999999999993E-5</v>
      </c>
    </row>
    <row r="384" spans="1:13" x14ac:dyDescent="0.2">
      <c r="A384" s="2"/>
      <c r="B384" s="12"/>
      <c r="C384" s="11"/>
      <c r="D384" s="11"/>
      <c r="E384" s="11"/>
      <c r="F384" s="11"/>
      <c r="G384" s="11"/>
      <c r="H384" s="11"/>
      <c r="I384" s="12"/>
      <c r="J384" s="12"/>
      <c r="K384" s="11"/>
      <c r="L384" s="11"/>
      <c r="M384" s="11"/>
    </row>
    <row r="385" spans="1:13" x14ac:dyDescent="0.2">
      <c r="A385" s="2" t="s">
        <v>18</v>
      </c>
      <c r="B385" s="12">
        <v>0.125</v>
      </c>
      <c r="C385" s="11">
        <v>1.1370000000000001E-10</v>
      </c>
      <c r="D385" s="11">
        <v>1.3090000000000001E-10</v>
      </c>
      <c r="E385" s="11">
        <v>32870</v>
      </c>
      <c r="F385" s="11">
        <v>450.2</v>
      </c>
      <c r="G385" s="11">
        <v>3.737E-6</v>
      </c>
      <c r="H385" s="11">
        <v>4.3030000000000001E-6</v>
      </c>
      <c r="I385" s="12">
        <v>2.7E-2</v>
      </c>
      <c r="J385" s="12">
        <v>0.99309999999999998</v>
      </c>
      <c r="K385" s="11"/>
      <c r="L385" s="11"/>
      <c r="M385" s="11"/>
    </row>
    <row r="386" spans="1:13" x14ac:dyDescent="0.2">
      <c r="A386" s="2" t="s">
        <v>18</v>
      </c>
      <c r="B386" s="12">
        <v>0.16669999999999999</v>
      </c>
      <c r="C386" s="11">
        <v>3.1939999999999999E-9</v>
      </c>
      <c r="D386" s="11">
        <v>7.0300000000000005E-11</v>
      </c>
      <c r="E386" s="11">
        <v>33300</v>
      </c>
      <c r="F386" s="11">
        <v>186.3</v>
      </c>
      <c r="G386" s="11">
        <v>1.064E-4</v>
      </c>
      <c r="H386" s="11">
        <v>2.2639999999999998E-6</v>
      </c>
      <c r="I386" s="12">
        <v>5.3E-3</v>
      </c>
      <c r="J386" s="12">
        <v>0.99780000000000002</v>
      </c>
      <c r="K386" s="11"/>
      <c r="L386" s="11"/>
      <c r="M386" s="11"/>
    </row>
    <row r="387" spans="1:13" x14ac:dyDescent="0.2">
      <c r="A387" s="2" t="s">
        <v>18</v>
      </c>
      <c r="B387" s="12">
        <v>0.25</v>
      </c>
      <c r="C387" s="11">
        <v>2.4989999999999998E-10</v>
      </c>
      <c r="D387" s="11">
        <v>1.4389999999999999E-10</v>
      </c>
      <c r="E387" s="11">
        <v>27160</v>
      </c>
      <c r="F387" s="11">
        <v>233.5</v>
      </c>
      <c r="G387" s="11">
        <v>6.7870000000000004E-6</v>
      </c>
      <c r="H387" s="11">
        <v>3.907E-6</v>
      </c>
      <c r="I387" s="12">
        <v>3.8199999999999998E-2</v>
      </c>
      <c r="J387" s="12">
        <v>0.9929</v>
      </c>
      <c r="K387" s="11"/>
      <c r="L387" s="11"/>
      <c r="M387" s="11"/>
    </row>
    <row r="388" spans="1:13" x14ac:dyDescent="0.2">
      <c r="A388" s="2" t="s">
        <v>18</v>
      </c>
      <c r="B388" s="12">
        <v>0.33329999999999999</v>
      </c>
      <c r="C388" s="11">
        <v>3.143E-9</v>
      </c>
      <c r="D388" s="11">
        <v>1.0999999999999999E-10</v>
      </c>
      <c r="E388" s="11">
        <v>22820</v>
      </c>
      <c r="F388" s="11">
        <v>115.3</v>
      </c>
      <c r="G388" s="11">
        <v>7.1710000000000003E-5</v>
      </c>
      <c r="H388" s="11">
        <v>2.4830000000000002E-6</v>
      </c>
      <c r="I388" s="12">
        <v>1.21E-2</v>
      </c>
      <c r="J388" s="12">
        <v>0.99690000000000001</v>
      </c>
      <c r="K388" s="11"/>
      <c r="L388" s="11"/>
      <c r="M388" s="11"/>
    </row>
    <row r="389" spans="1:13" x14ac:dyDescent="0.2">
      <c r="A389" s="2" t="s">
        <v>18</v>
      </c>
      <c r="B389" s="12">
        <v>0.66669999999999996</v>
      </c>
      <c r="C389" s="11">
        <v>3.8630000000000004E-9</v>
      </c>
      <c r="D389" s="11">
        <v>1.9420000000000001E-10</v>
      </c>
      <c r="E389" s="11">
        <v>17750</v>
      </c>
      <c r="F389" s="11">
        <v>105</v>
      </c>
      <c r="G389" s="11">
        <v>6.8559999999999994E-5</v>
      </c>
      <c r="H389" s="11">
        <v>3.4240000000000002E-6</v>
      </c>
      <c r="I389" s="12">
        <v>3.6499999999999998E-2</v>
      </c>
      <c r="J389" s="12">
        <v>0.99150000000000005</v>
      </c>
      <c r="K389" s="11">
        <f>AVERAGE(C385:C389)</f>
        <v>2.1127199999999997E-9</v>
      </c>
      <c r="L389" s="11">
        <f>AVERAGE(E385:E389)</f>
        <v>26780</v>
      </c>
      <c r="M389" s="11">
        <f>AVERAGE(G385:G389)</f>
        <v>5.1438799999999993E-5</v>
      </c>
    </row>
    <row r="390" spans="1:13" x14ac:dyDescent="0.2">
      <c r="A390" s="2"/>
      <c r="B390" s="12"/>
      <c r="C390" s="11"/>
      <c r="D390" s="11"/>
      <c r="E390" s="11"/>
      <c r="F390" s="11"/>
      <c r="G390" s="11"/>
      <c r="H390" s="11"/>
      <c r="I390" s="12"/>
      <c r="J390" s="12"/>
      <c r="K390" s="11"/>
      <c r="L390" s="11"/>
      <c r="M390" s="11"/>
    </row>
    <row r="391" spans="1:13" x14ac:dyDescent="0.2">
      <c r="A391" s="2" t="s">
        <v>19</v>
      </c>
      <c r="B391" s="12">
        <v>6.25E-2</v>
      </c>
      <c r="C391" s="11">
        <v>9.9999999999999998E-13</v>
      </c>
      <c r="D391" s="11">
        <v>3.4200000000000001E-10</v>
      </c>
      <c r="E391" s="11">
        <v>26400</v>
      </c>
      <c r="F391" s="11">
        <v>1740</v>
      </c>
      <c r="G391" s="11">
        <v>9.9999999999999995E-8</v>
      </c>
      <c r="H391" s="11" t="s">
        <v>20</v>
      </c>
      <c r="I391" s="12">
        <v>3.8899999999999997E-2</v>
      </c>
      <c r="J391" s="12">
        <v>0.97770000000000001</v>
      </c>
      <c r="K391" s="11"/>
      <c r="L391" s="11"/>
      <c r="M391" s="11"/>
    </row>
    <row r="392" spans="1:13" x14ac:dyDescent="0.2">
      <c r="A392" s="2" t="s">
        <v>19</v>
      </c>
      <c r="B392" s="12">
        <v>0.125</v>
      </c>
      <c r="C392" s="11">
        <v>9.9999999999999998E-13</v>
      </c>
      <c r="D392" s="11">
        <v>1.86E-10</v>
      </c>
      <c r="E392" s="11">
        <v>28900</v>
      </c>
      <c r="F392" s="11">
        <v>551</v>
      </c>
      <c r="G392" s="11">
        <v>9.9999999999999995E-8</v>
      </c>
      <c r="H392" s="11" t="s">
        <v>20</v>
      </c>
      <c r="I392" s="12">
        <v>3.2099999999999997E-2</v>
      </c>
      <c r="J392" s="12">
        <v>0.9909</v>
      </c>
      <c r="K392" s="11"/>
      <c r="L392" s="11"/>
      <c r="M392" s="11"/>
    </row>
    <row r="393" spans="1:13" x14ac:dyDescent="0.2">
      <c r="A393" s="2" t="s">
        <v>19</v>
      </c>
      <c r="B393" s="12">
        <v>0.25</v>
      </c>
      <c r="C393" s="11">
        <v>9.9999999999999998E-13</v>
      </c>
      <c r="D393" s="11">
        <v>2.2200000000000001E-10</v>
      </c>
      <c r="E393" s="11">
        <v>17100</v>
      </c>
      <c r="F393" s="11">
        <v>201</v>
      </c>
      <c r="G393" s="11">
        <v>9.9999999999999995E-8</v>
      </c>
      <c r="H393" s="11" t="s">
        <v>20</v>
      </c>
      <c r="I393" s="12">
        <v>3.39E-2</v>
      </c>
      <c r="J393" s="12">
        <v>0.99509999999999998</v>
      </c>
      <c r="K393" s="11"/>
      <c r="L393" s="11"/>
      <c r="M393" s="11"/>
    </row>
    <row r="394" spans="1:13" x14ac:dyDescent="0.2">
      <c r="A394" s="2" t="s">
        <v>19</v>
      </c>
      <c r="B394" s="12">
        <v>0.5</v>
      </c>
      <c r="C394" s="11">
        <v>9.9999999999999998E-13</v>
      </c>
      <c r="D394" s="11">
        <v>2.8799999999999999E-10</v>
      </c>
      <c r="E394" s="11">
        <v>13700</v>
      </c>
      <c r="F394" s="11">
        <v>118</v>
      </c>
      <c r="G394" s="11">
        <v>9.9999999999999995E-8</v>
      </c>
      <c r="H394" s="11" t="s">
        <v>20</v>
      </c>
      <c r="I394" s="12">
        <v>6.6199999999999995E-2</v>
      </c>
      <c r="J394" s="12">
        <v>0.99299999999999999</v>
      </c>
      <c r="K394" s="11"/>
      <c r="L394" s="11"/>
      <c r="M394" s="11"/>
    </row>
    <row r="395" spans="1:13" x14ac:dyDescent="0.2">
      <c r="A395" s="2" t="s">
        <v>19</v>
      </c>
      <c r="B395" s="12">
        <v>0.5</v>
      </c>
      <c r="C395" s="11">
        <v>9.9999999999999998E-13</v>
      </c>
      <c r="D395" s="11">
        <v>2.1729999999999999E-10</v>
      </c>
      <c r="E395" s="11">
        <v>12170</v>
      </c>
      <c r="F395" s="11">
        <v>186.6</v>
      </c>
      <c r="G395" s="11">
        <v>9.9999999999999995E-8</v>
      </c>
      <c r="H395" s="11" t="s">
        <v>20</v>
      </c>
      <c r="I395" s="12">
        <v>0.2571</v>
      </c>
      <c r="J395" s="12">
        <v>0.97040000000000004</v>
      </c>
      <c r="K395" s="11"/>
      <c r="L395" s="11"/>
      <c r="M395" s="11"/>
    </row>
    <row r="396" spans="1:13" x14ac:dyDescent="0.2">
      <c r="A396" s="2" t="s">
        <v>19</v>
      </c>
      <c r="B396" s="12">
        <v>1</v>
      </c>
      <c r="C396" s="11">
        <v>9.9999999999999998E-13</v>
      </c>
      <c r="D396" s="11">
        <v>4.0899999999999998E-10</v>
      </c>
      <c r="E396" s="11">
        <v>11400</v>
      </c>
      <c r="F396" s="11">
        <v>93.5</v>
      </c>
      <c r="G396" s="11">
        <v>9.9999999999999995E-8</v>
      </c>
      <c r="H396" s="11" t="s">
        <v>20</v>
      </c>
      <c r="I396" s="12">
        <v>0.1759</v>
      </c>
      <c r="J396" s="12">
        <v>0.98480000000000001</v>
      </c>
      <c r="K396" s="11"/>
      <c r="L396" s="11"/>
      <c r="M396" s="11"/>
    </row>
    <row r="397" spans="1:13" x14ac:dyDescent="0.2">
      <c r="A397" s="2" t="s">
        <v>19</v>
      </c>
      <c r="B397" s="12">
        <v>1</v>
      </c>
      <c r="C397" s="11">
        <v>9.9999999999999998E-13</v>
      </c>
      <c r="D397" s="11">
        <v>1.115E-10</v>
      </c>
      <c r="E397" s="11">
        <v>10310</v>
      </c>
      <c r="F397" s="11">
        <v>52.39</v>
      </c>
      <c r="G397" s="11">
        <v>9.9999999999999995E-8</v>
      </c>
      <c r="H397" s="11" t="s">
        <v>20</v>
      </c>
      <c r="I397" s="12">
        <v>8.7099999999999997E-2</v>
      </c>
      <c r="J397" s="12">
        <v>0.99119999999999997</v>
      </c>
      <c r="K397" s="11">
        <f>AVERAGE(C391:C397)</f>
        <v>9.9999999999999998E-13</v>
      </c>
      <c r="L397" s="11">
        <f>AVERAGE(E391:E397)</f>
        <v>17140</v>
      </c>
      <c r="M397" s="11">
        <f>AVERAGE(G391:G397)</f>
        <v>9.9999999999999995E-8</v>
      </c>
    </row>
    <row r="398" spans="1:13" x14ac:dyDescent="0.2">
      <c r="A398" s="2"/>
      <c r="B398" s="12"/>
      <c r="C398" s="11"/>
      <c r="D398" s="11"/>
      <c r="E398" s="11"/>
      <c r="F398" s="11"/>
      <c r="G398" s="11"/>
      <c r="H398" s="11"/>
      <c r="I398" s="12"/>
      <c r="J398" s="12"/>
      <c r="K398" s="11"/>
      <c r="L398" s="11"/>
      <c r="M398" s="11"/>
    </row>
    <row r="399" spans="1:13" x14ac:dyDescent="0.2">
      <c r="A399" s="2" t="s">
        <v>21</v>
      </c>
      <c r="B399" s="12">
        <v>0.125</v>
      </c>
      <c r="C399" s="11">
        <v>5.922E-9</v>
      </c>
      <c r="D399" s="11">
        <v>5.2800000000000004E-10</v>
      </c>
      <c r="E399" s="11">
        <v>10390</v>
      </c>
      <c r="F399" s="11">
        <v>451.1</v>
      </c>
      <c r="G399" s="11">
        <v>6.1550000000000005E-5</v>
      </c>
      <c r="H399" s="11">
        <v>4.7929999999999997E-6</v>
      </c>
      <c r="I399" s="12">
        <v>8.8999999999999999E-3</v>
      </c>
      <c r="J399" s="12">
        <v>0.99299999999999999</v>
      </c>
      <c r="K399" s="11"/>
      <c r="L399" s="11"/>
      <c r="M399" s="11"/>
    </row>
    <row r="400" spans="1:13" x14ac:dyDescent="0.2">
      <c r="A400" s="2" t="s">
        <v>21</v>
      </c>
      <c r="B400" s="12">
        <v>0.25</v>
      </c>
      <c r="C400" s="11">
        <v>2.3309999999999999E-9</v>
      </c>
      <c r="D400" s="11">
        <v>2.197E-10</v>
      </c>
      <c r="E400" s="11">
        <v>11770</v>
      </c>
      <c r="F400" s="11">
        <v>127.7</v>
      </c>
      <c r="G400" s="11">
        <v>2.7419999999999998E-5</v>
      </c>
      <c r="H400" s="11">
        <v>2.5679999999999998E-6</v>
      </c>
      <c r="I400" s="12">
        <v>6.1000000000000004E-3</v>
      </c>
      <c r="J400" s="12">
        <v>0.99780000000000002</v>
      </c>
      <c r="K400" s="11"/>
      <c r="L400" s="11"/>
      <c r="M400" s="11"/>
    </row>
    <row r="401" spans="1:13" x14ac:dyDescent="0.2">
      <c r="A401" s="2" t="s">
        <v>21</v>
      </c>
      <c r="B401" s="12">
        <v>0.5</v>
      </c>
      <c r="C401" s="11">
        <v>3.8160000000000001E-9</v>
      </c>
      <c r="D401" s="11">
        <v>1.6620000000000001E-10</v>
      </c>
      <c r="E401" s="11">
        <v>14660</v>
      </c>
      <c r="F401" s="11">
        <v>73.97</v>
      </c>
      <c r="G401" s="11">
        <v>5.596E-5</v>
      </c>
      <c r="H401" s="11">
        <v>2.4210000000000002E-6</v>
      </c>
      <c r="I401" s="12">
        <v>1.04E-2</v>
      </c>
      <c r="J401" s="12">
        <v>0.99709999999999999</v>
      </c>
      <c r="K401" s="11"/>
      <c r="L401" s="11"/>
      <c r="M401" s="11"/>
    </row>
    <row r="402" spans="1:13" x14ac:dyDescent="0.2">
      <c r="A402" s="2" t="s">
        <v>21</v>
      </c>
      <c r="B402" s="12">
        <v>1</v>
      </c>
      <c r="C402" s="11">
        <v>7.8739999999999999E-9</v>
      </c>
      <c r="D402" s="11">
        <v>2.6269999999999998E-10</v>
      </c>
      <c r="E402" s="11">
        <v>14010</v>
      </c>
      <c r="F402" s="11">
        <v>85.51</v>
      </c>
      <c r="G402" s="11">
        <v>1.103E-4</v>
      </c>
      <c r="H402" s="11">
        <v>3.6169999999999998E-6</v>
      </c>
      <c r="I402" s="12">
        <v>4.2599999999999999E-2</v>
      </c>
      <c r="J402" s="12">
        <v>0.98829999999999996</v>
      </c>
      <c r="K402" s="11">
        <f>AVERAGE(C399:C402)</f>
        <v>4.9857500000000005E-9</v>
      </c>
      <c r="L402" s="11">
        <f>AVERAGE(E399:E402)</f>
        <v>12707.5</v>
      </c>
      <c r="M402" s="11">
        <f>AVERAGE(G399:G402)</f>
        <v>6.3807500000000002E-5</v>
      </c>
    </row>
    <row r="403" spans="1:13" x14ac:dyDescent="0.2">
      <c r="A403" s="2"/>
      <c r="B403" s="12"/>
      <c r="C403" s="11"/>
      <c r="D403" s="11"/>
      <c r="E403" s="11"/>
      <c r="F403" s="11"/>
      <c r="G403" s="11"/>
      <c r="H403" s="11"/>
      <c r="I403" s="12"/>
      <c r="J403" s="12"/>
      <c r="K403" s="11"/>
      <c r="L403" s="11"/>
      <c r="M403" s="11"/>
    </row>
    <row r="404" spans="1:13" x14ac:dyDescent="0.2">
      <c r="A404" s="2" t="s">
        <v>22</v>
      </c>
      <c r="B404" s="12">
        <v>0.125</v>
      </c>
      <c r="C404" s="11">
        <v>6.4399999999999994E-8</v>
      </c>
      <c r="D404" s="11">
        <v>5.3799999999999999E-8</v>
      </c>
      <c r="E404" s="11">
        <v>786</v>
      </c>
      <c r="F404" s="11">
        <v>648</v>
      </c>
      <c r="G404" s="11">
        <v>5.0599999999999997E-5</v>
      </c>
      <c r="H404" s="11">
        <v>7.0199999999999997E-6</v>
      </c>
      <c r="I404" s="12">
        <v>1.9599999999999999E-2</v>
      </c>
      <c r="J404" s="12">
        <v>0.98750000000000004</v>
      </c>
      <c r="K404" s="11"/>
      <c r="L404" s="11"/>
      <c r="M404" s="11"/>
    </row>
    <row r="405" spans="1:13" x14ac:dyDescent="0.2">
      <c r="A405" s="2" t="s">
        <v>22</v>
      </c>
      <c r="B405" s="12">
        <v>0.25</v>
      </c>
      <c r="C405" s="11">
        <v>5.99E-8</v>
      </c>
      <c r="D405" s="11">
        <v>4.7200000000000002E-9</v>
      </c>
      <c r="E405" s="11">
        <v>1820</v>
      </c>
      <c r="F405" s="11">
        <v>134</v>
      </c>
      <c r="G405" s="11">
        <v>1.0900000000000001E-4</v>
      </c>
      <c r="H405" s="11">
        <v>2.9399999999999998E-6</v>
      </c>
      <c r="I405" s="12">
        <v>1.0800000000000001E-2</v>
      </c>
      <c r="J405" s="12">
        <v>0.99770000000000003</v>
      </c>
      <c r="K405" s="11"/>
      <c r="L405" s="11"/>
      <c r="M405" s="11"/>
    </row>
    <row r="406" spans="1:13" x14ac:dyDescent="0.2">
      <c r="A406" s="2" t="s">
        <v>22</v>
      </c>
      <c r="B406" s="12">
        <v>0.5</v>
      </c>
      <c r="C406" s="11">
        <v>2.14E-8</v>
      </c>
      <c r="D406" s="11">
        <v>3.7000000000000001E-10</v>
      </c>
      <c r="E406" s="11">
        <v>6140</v>
      </c>
      <c r="F406" s="11">
        <v>49.1</v>
      </c>
      <c r="G406" s="11">
        <v>1.3200000000000001E-4</v>
      </c>
      <c r="H406" s="11">
        <v>2.0099999999999998E-6</v>
      </c>
      <c r="I406" s="12">
        <v>1.3100000000000001E-2</v>
      </c>
      <c r="J406" s="12">
        <v>0.99860000000000004</v>
      </c>
      <c r="K406" s="11"/>
      <c r="L406" s="11"/>
      <c r="M406" s="11"/>
    </row>
    <row r="407" spans="1:13" x14ac:dyDescent="0.2">
      <c r="A407" s="2" t="s">
        <v>22</v>
      </c>
      <c r="B407" s="12">
        <v>1</v>
      </c>
      <c r="C407" s="11">
        <v>2.03E-8</v>
      </c>
      <c r="D407" s="11">
        <v>3.8200000000000003E-10</v>
      </c>
      <c r="E407" s="11">
        <v>6500</v>
      </c>
      <c r="F407" s="11">
        <v>34.200000000000003</v>
      </c>
      <c r="G407" s="11">
        <v>1.3200000000000001E-4</v>
      </c>
      <c r="H407" s="11">
        <v>2.3800000000000001E-6</v>
      </c>
      <c r="I407" s="12">
        <v>4.3299999999999998E-2</v>
      </c>
      <c r="J407" s="12">
        <v>0.99729999999999996</v>
      </c>
      <c r="K407" s="11">
        <f>AVERAGE(C404:C407)</f>
        <v>4.1499999999999994E-8</v>
      </c>
      <c r="L407" s="11">
        <f>AVERAGE(E404:E407)</f>
        <v>3811.5</v>
      </c>
      <c r="M407" s="11">
        <f>AVERAGE(G404:G407)</f>
        <v>1.0590000000000001E-4</v>
      </c>
    </row>
    <row r="408" spans="1:13" x14ac:dyDescent="0.2">
      <c r="A408" s="2"/>
      <c r="B408" s="12"/>
      <c r="C408" s="11"/>
      <c r="D408" s="11"/>
      <c r="E408" s="11"/>
      <c r="F408" s="11"/>
      <c r="G408" s="11"/>
      <c r="H408" s="11"/>
      <c r="I408" s="12"/>
      <c r="J408" s="12"/>
      <c r="K408" s="11"/>
      <c r="L408" s="11"/>
      <c r="M408" s="11"/>
    </row>
    <row r="409" spans="1:13" x14ac:dyDescent="0.2">
      <c r="A409" s="2" t="s">
        <v>23</v>
      </c>
      <c r="B409" s="12">
        <v>0.25</v>
      </c>
      <c r="C409" s="11">
        <v>2.728E-8</v>
      </c>
      <c r="D409" s="11">
        <v>4.2989999999999998E-10</v>
      </c>
      <c r="E409" s="11">
        <v>12030</v>
      </c>
      <c r="F409" s="11">
        <v>149.19999999999999</v>
      </c>
      <c r="G409" s="11">
        <v>3.2810000000000001E-4</v>
      </c>
      <c r="H409" s="11">
        <v>3.1860000000000001E-6</v>
      </c>
      <c r="I409" s="12">
        <v>5.3E-3</v>
      </c>
      <c r="J409" s="12">
        <v>0.99660000000000004</v>
      </c>
      <c r="K409" s="11"/>
      <c r="L409" s="11"/>
      <c r="M409" s="11"/>
    </row>
    <row r="410" spans="1:13" x14ac:dyDescent="0.2">
      <c r="A410" s="2" t="s">
        <v>23</v>
      </c>
      <c r="B410" s="12">
        <v>0.5</v>
      </c>
      <c r="C410" s="11">
        <v>2.721E-8</v>
      </c>
      <c r="D410" s="11">
        <v>2.6759999999999999E-10</v>
      </c>
      <c r="E410" s="11">
        <v>9411</v>
      </c>
      <c r="F410" s="11">
        <v>52.84</v>
      </c>
      <c r="G410" s="11">
        <v>2.5599999999999999E-4</v>
      </c>
      <c r="H410" s="11">
        <v>2.0679999999999999E-6</v>
      </c>
      <c r="I410" s="12">
        <v>7.3000000000000001E-3</v>
      </c>
      <c r="J410" s="12">
        <v>0.99839999999999995</v>
      </c>
      <c r="K410" s="11"/>
      <c r="L410" s="11"/>
      <c r="M410" s="11"/>
    </row>
    <row r="411" spans="1:13" x14ac:dyDescent="0.2">
      <c r="A411" s="2" t="s">
        <v>23</v>
      </c>
      <c r="B411" s="12">
        <v>1</v>
      </c>
      <c r="C411" s="11">
        <v>2.805E-8</v>
      </c>
      <c r="D411" s="11">
        <v>2.1180000000000001E-10</v>
      </c>
      <c r="E411" s="11">
        <v>8474</v>
      </c>
      <c r="F411" s="11">
        <v>25.99</v>
      </c>
      <c r="G411" s="11">
        <v>2.377E-4</v>
      </c>
      <c r="H411" s="11">
        <v>1.641E-6</v>
      </c>
      <c r="I411" s="12">
        <v>1.0200000000000001E-2</v>
      </c>
      <c r="J411" s="12">
        <v>0.99860000000000004</v>
      </c>
      <c r="K411" s="11"/>
      <c r="L411" s="11"/>
      <c r="M411" s="11"/>
    </row>
    <row r="412" spans="1:13" x14ac:dyDescent="0.2">
      <c r="A412" s="2" t="s">
        <v>23</v>
      </c>
      <c r="B412" s="12">
        <v>2</v>
      </c>
      <c r="C412" s="11">
        <v>2.6009999999999999E-8</v>
      </c>
      <c r="D412" s="11">
        <v>5.6700000000000001E-10</v>
      </c>
      <c r="E412" s="11">
        <v>6360</v>
      </c>
      <c r="F412" s="11">
        <v>37.14</v>
      </c>
      <c r="G412" s="11">
        <v>1.6540000000000001E-4</v>
      </c>
      <c r="H412" s="11">
        <v>3.4740000000000001E-6</v>
      </c>
      <c r="I412" s="12">
        <v>0.11310000000000001</v>
      </c>
      <c r="J412" s="12">
        <v>0.99050000000000005</v>
      </c>
      <c r="K412" s="11">
        <f>AVERAGE(C409:C412)</f>
        <v>2.7137500000000001E-8</v>
      </c>
      <c r="L412" s="11">
        <f>AVERAGE(E409:E412)</f>
        <v>9068.75</v>
      </c>
      <c r="M412" s="11">
        <f>AVERAGE(G409:G412)</f>
        <v>2.4679999999999998E-4</v>
      </c>
    </row>
    <row r="413" spans="1:13" x14ac:dyDescent="0.2">
      <c r="A413" s="2"/>
      <c r="B413" s="12"/>
      <c r="C413" s="11"/>
      <c r="D413" s="11"/>
      <c r="E413" s="11"/>
      <c r="F413" s="11"/>
      <c r="G413" s="11"/>
      <c r="H413" s="11"/>
      <c r="I413" s="12"/>
      <c r="J413" s="12"/>
      <c r="K413" s="11"/>
      <c r="L413" s="11"/>
      <c r="M413" s="11"/>
    </row>
    <row r="414" spans="1:13" x14ac:dyDescent="0.2">
      <c r="A414" s="2" t="s">
        <v>24</v>
      </c>
      <c r="B414" s="12">
        <v>0.66669999999999996</v>
      </c>
      <c r="C414" s="11">
        <v>7.6779999999999993E-9</v>
      </c>
      <c r="D414" s="11">
        <v>1.7979999999999999E-10</v>
      </c>
      <c r="E414" s="11">
        <v>8215</v>
      </c>
      <c r="F414" s="11">
        <v>30.14</v>
      </c>
      <c r="G414" s="11">
        <v>6.3070000000000004E-5</v>
      </c>
      <c r="H414" s="11">
        <v>1.4589999999999999E-6</v>
      </c>
      <c r="I414" s="12">
        <v>1.5299999999999999E-2</v>
      </c>
      <c r="J414" s="12">
        <v>0.99909999999999999</v>
      </c>
      <c r="K414" s="11"/>
      <c r="L414" s="11"/>
      <c r="M414" s="11"/>
    </row>
    <row r="415" spans="1:13" x14ac:dyDescent="0.2">
      <c r="A415" s="2" t="s">
        <v>24</v>
      </c>
      <c r="B415" s="12">
        <v>1.07</v>
      </c>
      <c r="C415" s="11">
        <v>1.0810000000000001E-8</v>
      </c>
      <c r="D415" s="11">
        <v>1.978E-10</v>
      </c>
      <c r="E415" s="11">
        <v>7826</v>
      </c>
      <c r="F415" s="11">
        <v>23.14</v>
      </c>
      <c r="G415" s="11">
        <v>8.4590000000000002E-5</v>
      </c>
      <c r="H415" s="11">
        <v>1.528E-6</v>
      </c>
      <c r="I415" s="12">
        <v>2.6800000000000001E-2</v>
      </c>
      <c r="J415" s="12">
        <v>0.99880000000000002</v>
      </c>
      <c r="K415" s="11"/>
      <c r="L415" s="11"/>
      <c r="M415" s="11"/>
    </row>
    <row r="416" spans="1:13" x14ac:dyDescent="0.2">
      <c r="A416" s="2" t="s">
        <v>24</v>
      </c>
      <c r="B416" s="12">
        <v>1.33</v>
      </c>
      <c r="C416" s="11">
        <v>1.9049999999999999E-7</v>
      </c>
      <c r="D416" s="11">
        <v>1.1909999999999999E-9</v>
      </c>
      <c r="E416" s="11">
        <v>6782</v>
      </c>
      <c r="F416" s="11">
        <v>37.58</v>
      </c>
      <c r="G416" s="11">
        <v>1.292E-3</v>
      </c>
      <c r="H416" s="11">
        <v>3.7440000000000001E-6</v>
      </c>
      <c r="I416" s="12">
        <v>3.6999999999999998E-2</v>
      </c>
      <c r="J416" s="12">
        <v>0.996</v>
      </c>
      <c r="K416" s="11">
        <f>AVERAGE(C414:C416)</f>
        <v>6.9662666666666664E-8</v>
      </c>
      <c r="L416" s="11">
        <f>AVERAGE(E414:E416)</f>
        <v>7607.666666666667</v>
      </c>
      <c r="M416" s="11">
        <f>AVERAGE(G414:G416)</f>
        <v>4.7988666666666665E-4</v>
      </c>
    </row>
    <row r="417" spans="1:13" x14ac:dyDescent="0.2">
      <c r="A417" s="2"/>
      <c r="B417" s="12"/>
      <c r="C417" s="11"/>
      <c r="D417" s="11"/>
      <c r="E417" s="11"/>
      <c r="F417" s="11"/>
      <c r="G417" s="11"/>
      <c r="H417" s="11"/>
      <c r="I417" s="12"/>
      <c r="J417" s="12"/>
      <c r="K417" s="11"/>
      <c r="L417" s="11"/>
      <c r="M417" s="11"/>
    </row>
    <row r="418" spans="1:13" x14ac:dyDescent="0.2">
      <c r="A418" s="2" t="s">
        <v>25</v>
      </c>
      <c r="B418" s="12">
        <v>1</v>
      </c>
      <c r="C418" s="11">
        <v>7.143E-10</v>
      </c>
      <c r="D418" s="11">
        <v>9.0320000000000005E-10</v>
      </c>
      <c r="E418" s="11">
        <v>5717</v>
      </c>
      <c r="F418" s="11">
        <v>51.3</v>
      </c>
      <c r="G418" s="11">
        <v>4.0840000000000002E-6</v>
      </c>
      <c r="H418" s="11">
        <v>5.1630000000000004E-6</v>
      </c>
      <c r="I418" s="12">
        <v>2.0199999999999999E-2</v>
      </c>
      <c r="J418" s="12">
        <v>0.99560000000000004</v>
      </c>
      <c r="K418" s="11"/>
      <c r="L418" s="11"/>
      <c r="M418" s="11"/>
    </row>
    <row r="419" spans="1:13" x14ac:dyDescent="0.2">
      <c r="A419" s="2" t="s">
        <v>25</v>
      </c>
      <c r="B419" s="12">
        <v>1</v>
      </c>
      <c r="C419" s="11">
        <v>1.404E-8</v>
      </c>
      <c r="D419" s="11">
        <v>5.2830000000000003E-10</v>
      </c>
      <c r="E419" s="11">
        <v>5858</v>
      </c>
      <c r="F419" s="11">
        <v>42.51</v>
      </c>
      <c r="G419" s="11">
        <v>8.2230000000000004E-5</v>
      </c>
      <c r="H419" s="11">
        <v>3.0369999999999999E-6</v>
      </c>
      <c r="I419" s="12">
        <v>1.8599999999999998E-2</v>
      </c>
      <c r="J419" s="12">
        <v>0.99590000000000001</v>
      </c>
      <c r="K419" s="11"/>
      <c r="L419" s="11"/>
      <c r="M419" s="11"/>
    </row>
    <row r="420" spans="1:13" x14ac:dyDescent="0.2">
      <c r="A420" s="2" t="s">
        <v>25</v>
      </c>
      <c r="B420" s="12">
        <v>1.33</v>
      </c>
      <c r="C420" s="11">
        <v>3.8110000000000002E-9</v>
      </c>
      <c r="D420" s="11">
        <v>6.3999999999999996E-10</v>
      </c>
      <c r="E420" s="11">
        <v>6261</v>
      </c>
      <c r="F420" s="11">
        <v>49.08</v>
      </c>
      <c r="G420" s="11">
        <v>2.3859999999999999E-5</v>
      </c>
      <c r="H420" s="11">
        <v>4.0029999999999996E-6</v>
      </c>
      <c r="I420" s="12">
        <v>9.2700000000000005E-2</v>
      </c>
      <c r="J420" s="12">
        <v>0.99129999999999996</v>
      </c>
      <c r="K420" s="11">
        <f>AVERAGE(C418:C420)</f>
        <v>6.1884333333333336E-9</v>
      </c>
      <c r="L420" s="11">
        <f>AVERAGE(E418:E420)</f>
        <v>5945.333333333333</v>
      </c>
      <c r="M420" s="11">
        <f>AVERAGE(G418:G420)</f>
        <v>3.6724666666666664E-5</v>
      </c>
    </row>
    <row r="421" spans="1:13" x14ac:dyDescent="0.2">
      <c r="A421" s="2"/>
      <c r="B421" s="12"/>
      <c r="C421" s="11"/>
      <c r="D421" s="11"/>
      <c r="E421" s="11"/>
      <c r="F421" s="11"/>
      <c r="G421" s="11"/>
      <c r="H421" s="11"/>
      <c r="I421" s="12"/>
      <c r="J421" s="12"/>
      <c r="K421" s="11"/>
      <c r="L421" s="11"/>
      <c r="M421" s="11"/>
    </row>
    <row r="422" spans="1:13" x14ac:dyDescent="0.2">
      <c r="A422" s="2" t="s">
        <v>26</v>
      </c>
      <c r="B422" s="12">
        <v>6.25E-2</v>
      </c>
      <c r="C422" s="11">
        <v>3.1300000000000002E-9</v>
      </c>
      <c r="D422" s="11">
        <v>3.3000000000000002E-11</v>
      </c>
      <c r="E422" s="11">
        <v>74540</v>
      </c>
      <c r="F422" s="11">
        <v>424.2</v>
      </c>
      <c r="G422" s="11">
        <v>2.3330000000000001E-4</v>
      </c>
      <c r="H422" s="11">
        <v>2.0700000000000001E-6</v>
      </c>
      <c r="I422" s="12">
        <v>4.1999999999999997E-3</v>
      </c>
      <c r="J422" s="12">
        <v>0.99829999999999997</v>
      </c>
      <c r="K422" s="11"/>
      <c r="L422" s="11"/>
      <c r="M422" s="11"/>
    </row>
    <row r="423" spans="1:13" x14ac:dyDescent="0.2">
      <c r="A423" s="2" t="s">
        <v>26</v>
      </c>
      <c r="B423" s="12">
        <v>0.125</v>
      </c>
      <c r="C423" s="11">
        <v>3.7389999999999996E-9</v>
      </c>
      <c r="D423" s="11">
        <v>3.3419999999999999E-11</v>
      </c>
      <c r="E423" s="11">
        <v>56200</v>
      </c>
      <c r="F423" s="11">
        <v>200.8</v>
      </c>
      <c r="G423" s="11">
        <v>2.1010000000000001E-4</v>
      </c>
      <c r="H423" s="11">
        <v>1.722E-6</v>
      </c>
      <c r="I423" s="12">
        <v>6.1000000000000004E-3</v>
      </c>
      <c r="J423" s="12">
        <v>0.99860000000000004</v>
      </c>
      <c r="K423" s="11"/>
      <c r="L423" s="11"/>
      <c r="M423" s="11"/>
    </row>
    <row r="424" spans="1:13" x14ac:dyDescent="0.2">
      <c r="A424" s="2" t="s">
        <v>26</v>
      </c>
      <c r="B424" s="12">
        <v>0.25</v>
      </c>
      <c r="C424" s="11">
        <v>2.9050000000000002E-9</v>
      </c>
      <c r="D424" s="11">
        <v>6.5280000000000006E-11</v>
      </c>
      <c r="E424" s="11">
        <v>40390</v>
      </c>
      <c r="F424" s="11">
        <v>185.8</v>
      </c>
      <c r="G424" s="11">
        <v>1.1730000000000001E-4</v>
      </c>
      <c r="H424" s="11">
        <v>2.5809999999999999E-6</v>
      </c>
      <c r="I424" s="12">
        <v>2.47E-2</v>
      </c>
      <c r="J424" s="12">
        <v>0.99580000000000002</v>
      </c>
      <c r="K424" s="11">
        <f>AVERAGE(C422:C424)</f>
        <v>3.2580000000000001E-9</v>
      </c>
      <c r="L424" s="11">
        <f>AVERAGE(E422:E424)</f>
        <v>57043.333333333336</v>
      </c>
      <c r="M424" s="11">
        <f>AVERAGE(G422:G424)</f>
        <v>1.8690000000000002E-4</v>
      </c>
    </row>
    <row r="425" spans="1:13" x14ac:dyDescent="0.2">
      <c r="A425" s="2"/>
      <c r="B425" s="12"/>
      <c r="C425" s="11"/>
      <c r="D425" s="11"/>
      <c r="E425" s="11"/>
      <c r="F425" s="11"/>
      <c r="G425" s="11"/>
      <c r="H425" s="11"/>
      <c r="I425" s="12"/>
      <c r="J425" s="12"/>
      <c r="K425" s="11"/>
      <c r="L425" s="11"/>
      <c r="M425" s="11"/>
    </row>
    <row r="426" spans="1:13" x14ac:dyDescent="0.2">
      <c r="A426" s="2" t="s">
        <v>27</v>
      </c>
      <c r="B426" s="12">
        <v>1</v>
      </c>
      <c r="C426" s="11">
        <v>7.5140000000000003E-9</v>
      </c>
      <c r="D426" s="11">
        <v>4.9269999999999996E-10</v>
      </c>
      <c r="E426" s="11">
        <v>7004</v>
      </c>
      <c r="F426" s="11">
        <v>51.43</v>
      </c>
      <c r="G426" s="11">
        <v>5.2630000000000003E-5</v>
      </c>
      <c r="H426" s="11">
        <v>3.4290000000000001E-6</v>
      </c>
      <c r="I426" s="12">
        <v>3.0200000000000001E-2</v>
      </c>
      <c r="J426" s="12">
        <v>0.99450000000000005</v>
      </c>
      <c r="K426" s="11"/>
      <c r="L426" s="11"/>
      <c r="M426" s="11"/>
    </row>
    <row r="427" spans="1:13" x14ac:dyDescent="0.2">
      <c r="A427" s="2" t="s">
        <v>27</v>
      </c>
      <c r="B427" s="12">
        <v>1.33</v>
      </c>
      <c r="C427" s="11">
        <v>5.8800000000000004E-9</v>
      </c>
      <c r="D427" s="11">
        <v>3.2600000000000001E-10</v>
      </c>
      <c r="E427" s="11">
        <v>10500</v>
      </c>
      <c r="F427" s="11">
        <v>60.2</v>
      </c>
      <c r="G427" s="11">
        <v>6.1400000000000002E-5</v>
      </c>
      <c r="H427" s="11">
        <v>3.3799999999999998E-6</v>
      </c>
      <c r="I427" s="12">
        <v>0.1502</v>
      </c>
      <c r="J427" s="12">
        <v>0.99039999999999995</v>
      </c>
      <c r="K427" s="11"/>
      <c r="L427" s="11"/>
      <c r="M427" s="11"/>
    </row>
    <row r="428" spans="1:13" x14ac:dyDescent="0.2">
      <c r="A428" s="2" t="s">
        <v>27</v>
      </c>
      <c r="B428" s="12">
        <v>1.33</v>
      </c>
      <c r="C428" s="11">
        <v>1.03E-7</v>
      </c>
      <c r="D428" s="11">
        <v>7.6900000000000003E-10</v>
      </c>
      <c r="E428" s="11">
        <v>9830</v>
      </c>
      <c r="F428" s="11">
        <v>60.4</v>
      </c>
      <c r="G428" s="11">
        <v>1.01E-3</v>
      </c>
      <c r="H428" s="11">
        <v>4.3200000000000001E-6</v>
      </c>
      <c r="I428" s="12">
        <v>9.3600000000000003E-2</v>
      </c>
      <c r="J428" s="12">
        <v>0.9919</v>
      </c>
      <c r="K428" s="11"/>
      <c r="L428" s="11"/>
      <c r="M428" s="11"/>
    </row>
    <row r="429" spans="1:13" x14ac:dyDescent="0.2">
      <c r="A429" s="2" t="s">
        <v>27</v>
      </c>
      <c r="B429" s="12">
        <v>2</v>
      </c>
      <c r="C429" s="11">
        <v>6.2330000000000003E-9</v>
      </c>
      <c r="D429" s="11">
        <v>5.8630000000000003E-10</v>
      </c>
      <c r="E429" s="11">
        <v>7242</v>
      </c>
      <c r="F429" s="11">
        <v>52.36</v>
      </c>
      <c r="G429" s="11">
        <v>4.5139999999999998E-5</v>
      </c>
      <c r="H429" s="11">
        <v>4.233E-6</v>
      </c>
      <c r="I429" s="12">
        <v>9.9000000000000005E-2</v>
      </c>
      <c r="J429" s="12">
        <v>0.98450000000000004</v>
      </c>
      <c r="K429" s="11">
        <f>AVERAGE(C426:C429)</f>
        <v>3.0656750000000001E-8</v>
      </c>
      <c r="L429" s="11">
        <f>AVERAGE(E426:E429)</f>
        <v>8644</v>
      </c>
      <c r="M429" s="11">
        <f>AVERAGE(G426:G429)</f>
        <v>2.9229249999999999E-4</v>
      </c>
    </row>
    <row r="430" spans="1:13" x14ac:dyDescent="0.2">
      <c r="A430" s="2"/>
      <c r="B430" s="12"/>
      <c r="C430" s="11"/>
      <c r="D430" s="11"/>
      <c r="E430" s="11"/>
      <c r="F430" s="11"/>
      <c r="G430" s="11"/>
      <c r="H430" s="11"/>
      <c r="I430" s="12"/>
      <c r="J430" s="12"/>
      <c r="K430" s="11"/>
      <c r="L430" s="11"/>
      <c r="M430" s="11"/>
    </row>
    <row r="431" spans="1:13" x14ac:dyDescent="0.2">
      <c r="A431" s="2" t="s">
        <v>28</v>
      </c>
      <c r="B431" s="12">
        <v>6.25E-2</v>
      </c>
      <c r="C431" s="11">
        <v>1.9099999999999998E-9</v>
      </c>
      <c r="D431" s="11">
        <v>3.8799999999999998E-11</v>
      </c>
      <c r="E431" s="11">
        <v>102000</v>
      </c>
      <c r="F431" s="11">
        <v>822</v>
      </c>
      <c r="G431" s="11">
        <v>1.95E-4</v>
      </c>
      <c r="H431" s="11">
        <v>3.6399999999999999E-6</v>
      </c>
      <c r="I431" s="12">
        <v>3.1199999999999999E-2</v>
      </c>
      <c r="J431" s="12">
        <v>0.99380000000000002</v>
      </c>
      <c r="K431" s="11"/>
      <c r="L431" s="11"/>
      <c r="M431" s="11"/>
    </row>
    <row r="432" spans="1:13" x14ac:dyDescent="0.2">
      <c r="A432" s="2" t="s">
        <v>28</v>
      </c>
      <c r="B432" s="12">
        <v>6.25E-2</v>
      </c>
      <c r="C432" s="11">
        <v>9.7770000000000005E-10</v>
      </c>
      <c r="D432" s="11">
        <v>1.349E-11</v>
      </c>
      <c r="E432" s="11">
        <v>188100</v>
      </c>
      <c r="F432" s="11">
        <v>772.2</v>
      </c>
      <c r="G432" s="11">
        <v>1.839E-4</v>
      </c>
      <c r="H432" s="11">
        <v>2.4229999999999999E-6</v>
      </c>
      <c r="I432" s="12">
        <v>1.67E-2</v>
      </c>
      <c r="J432" s="12">
        <v>0.99570000000000003</v>
      </c>
      <c r="K432" s="11"/>
      <c r="L432" s="11"/>
      <c r="M432" s="11"/>
    </row>
    <row r="433" spans="1:13" x14ac:dyDescent="0.2">
      <c r="A433" s="2" t="s">
        <v>28</v>
      </c>
      <c r="B433" s="12">
        <v>0.125</v>
      </c>
      <c r="C433" s="11">
        <v>2.5000000000000001E-9</v>
      </c>
      <c r="D433" s="11">
        <v>5.4199999999999998E-11</v>
      </c>
      <c r="E433" s="11">
        <v>83500</v>
      </c>
      <c r="F433" s="11">
        <v>616</v>
      </c>
      <c r="G433" s="11">
        <v>2.0900000000000001E-4</v>
      </c>
      <c r="H433" s="11">
        <v>4.25E-6</v>
      </c>
      <c r="I433" s="12">
        <v>6.7699999999999996E-2</v>
      </c>
      <c r="J433" s="12">
        <v>0.9879</v>
      </c>
      <c r="K433" s="11"/>
      <c r="L433" s="11"/>
      <c r="M433" s="11"/>
    </row>
    <row r="434" spans="1:13" x14ac:dyDescent="0.2">
      <c r="A434" s="2" t="s">
        <v>28</v>
      </c>
      <c r="B434" s="12">
        <v>0.125</v>
      </c>
      <c r="C434" s="11">
        <v>1.097E-9</v>
      </c>
      <c r="D434" s="11">
        <v>2.7699999999999999E-11</v>
      </c>
      <c r="E434" s="11">
        <v>130200</v>
      </c>
      <c r="F434" s="11">
        <v>772.1</v>
      </c>
      <c r="G434" s="11">
        <v>1.428E-4</v>
      </c>
      <c r="H434" s="11">
        <v>3.506E-6</v>
      </c>
      <c r="I434" s="12">
        <v>4.7800000000000002E-2</v>
      </c>
      <c r="J434" s="12">
        <v>0.98750000000000004</v>
      </c>
      <c r="K434" s="11"/>
      <c r="L434" s="11"/>
      <c r="M434" s="11"/>
    </row>
    <row r="435" spans="1:13" x14ac:dyDescent="0.2">
      <c r="A435" s="2" t="s">
        <v>28</v>
      </c>
      <c r="B435" s="12">
        <v>0.25</v>
      </c>
      <c r="C435" s="11">
        <v>2.8119999999999998E-9</v>
      </c>
      <c r="D435" s="11">
        <v>9.5730000000000002E-11</v>
      </c>
      <c r="E435" s="11">
        <v>61770</v>
      </c>
      <c r="F435" s="11">
        <v>586.70000000000005</v>
      </c>
      <c r="G435" s="11">
        <v>1.7369999999999999E-4</v>
      </c>
      <c r="H435" s="11">
        <v>5.6779999999999997E-6</v>
      </c>
      <c r="I435" s="12">
        <v>0.18659999999999999</v>
      </c>
      <c r="J435" s="12">
        <v>0.96779999999999999</v>
      </c>
      <c r="K435" s="11"/>
      <c r="L435" s="11"/>
      <c r="M435" s="11"/>
    </row>
    <row r="436" spans="1:13" x14ac:dyDescent="0.2">
      <c r="A436" s="2" t="s">
        <v>28</v>
      </c>
      <c r="B436" s="12">
        <v>0.25</v>
      </c>
      <c r="C436" s="11">
        <v>6.6650000000000002E-10</v>
      </c>
      <c r="D436" s="11">
        <v>6.7900000000000006E-11</v>
      </c>
      <c r="E436" s="11">
        <v>88630</v>
      </c>
      <c r="F436" s="11">
        <v>983.2</v>
      </c>
      <c r="G436" s="11">
        <v>5.9070000000000002E-5</v>
      </c>
      <c r="H436" s="11">
        <v>5.9830000000000001E-6</v>
      </c>
      <c r="I436" s="12">
        <v>0.193</v>
      </c>
      <c r="J436" s="12">
        <v>0.94669999999999999</v>
      </c>
      <c r="K436" s="11">
        <f>AVERAGE(C431:C436)</f>
        <v>1.6605333333333333E-9</v>
      </c>
      <c r="L436" s="11">
        <f>AVERAGE(E431:E436)</f>
        <v>109033.33333333333</v>
      </c>
      <c r="M436" s="11">
        <f>AVERAGE(G431:G436)</f>
        <v>1.6057833333333335E-4</v>
      </c>
    </row>
    <row r="437" spans="1:13" x14ac:dyDescent="0.2">
      <c r="A437" s="2"/>
      <c r="B437" s="12"/>
      <c r="C437" s="11"/>
      <c r="D437" s="11"/>
      <c r="E437" s="11"/>
      <c r="F437" s="11"/>
      <c r="G437" s="11"/>
      <c r="H437" s="11"/>
      <c r="I437" s="12"/>
      <c r="J437" s="12"/>
      <c r="K437" s="11"/>
      <c r="L437" s="11"/>
      <c r="M437" s="11"/>
    </row>
    <row r="438" spans="1:13" x14ac:dyDescent="0.2">
      <c r="A438" s="2" t="s">
        <v>29</v>
      </c>
      <c r="B438" s="12">
        <v>6.25E-2</v>
      </c>
      <c r="C438" s="11">
        <v>2.6120000000000001E-9</v>
      </c>
      <c r="D438" s="11">
        <v>3.5849999999999998E-11</v>
      </c>
      <c r="E438" s="11">
        <v>118400</v>
      </c>
      <c r="F438" s="11">
        <v>847.6</v>
      </c>
      <c r="G438" s="11">
        <v>3.0919999999999998E-4</v>
      </c>
      <c r="H438" s="11">
        <v>3.6210000000000001E-6</v>
      </c>
      <c r="I438" s="12">
        <v>3.1E-2</v>
      </c>
      <c r="J438" s="12">
        <v>0.99309999999999998</v>
      </c>
      <c r="K438" s="11"/>
      <c r="L438" s="11"/>
      <c r="M438" s="11"/>
    </row>
    <row r="439" spans="1:13" x14ac:dyDescent="0.2">
      <c r="A439" s="2" t="s">
        <v>29</v>
      </c>
      <c r="B439" s="12">
        <v>0.125</v>
      </c>
      <c r="C439" s="11">
        <v>3.3470000000000001E-9</v>
      </c>
      <c r="D439" s="11">
        <v>4.8110000000000002E-11</v>
      </c>
      <c r="E439" s="11">
        <v>100200</v>
      </c>
      <c r="F439" s="11">
        <v>691.6</v>
      </c>
      <c r="G439" s="11">
        <v>3.3540000000000002E-4</v>
      </c>
      <c r="H439" s="11">
        <v>4.2289999999999997E-6</v>
      </c>
      <c r="I439" s="12">
        <v>6.9800000000000001E-2</v>
      </c>
      <c r="J439" s="12">
        <v>0.98580000000000001</v>
      </c>
      <c r="K439" s="11"/>
      <c r="L439" s="11"/>
      <c r="M439" s="11"/>
    </row>
    <row r="440" spans="1:13" x14ac:dyDescent="0.2">
      <c r="A440" s="2" t="s">
        <v>29</v>
      </c>
      <c r="B440" s="12">
        <v>0.25</v>
      </c>
      <c r="C440" s="11">
        <v>4.5200000000000001E-9</v>
      </c>
      <c r="D440" s="11">
        <v>8.2380000000000004E-11</v>
      </c>
      <c r="E440" s="11">
        <v>71980</v>
      </c>
      <c r="F440" s="11">
        <v>623.29999999999995</v>
      </c>
      <c r="G440" s="11">
        <v>3.2539999999999999E-4</v>
      </c>
      <c r="H440" s="11">
        <v>5.2179999999999998E-6</v>
      </c>
      <c r="I440" s="12">
        <v>0.156</v>
      </c>
      <c r="J440" s="12">
        <v>0.96909999999999996</v>
      </c>
      <c r="K440" s="11"/>
      <c r="L440" s="11"/>
      <c r="M440" s="11"/>
    </row>
    <row r="441" spans="1:13" x14ac:dyDescent="0.2">
      <c r="A441" s="2" t="s">
        <v>29</v>
      </c>
      <c r="B441" s="12">
        <v>0.33329999999999999</v>
      </c>
      <c r="C441" s="11">
        <v>6.8670000000000004E-9</v>
      </c>
      <c r="D441" s="11">
        <v>2.014E-10</v>
      </c>
      <c r="E441" s="11">
        <v>9537</v>
      </c>
      <c r="F441" s="11">
        <v>69.48</v>
      </c>
      <c r="G441" s="11">
        <v>6.5489999999999998E-5</v>
      </c>
      <c r="H441" s="11">
        <v>1.86E-6</v>
      </c>
      <c r="I441" s="12">
        <v>4.1999999999999997E-3</v>
      </c>
      <c r="J441" s="12">
        <v>0.99880000000000002</v>
      </c>
      <c r="K441" s="11"/>
      <c r="L441" s="11"/>
      <c r="M441" s="11"/>
    </row>
    <row r="442" spans="1:13" x14ac:dyDescent="0.2">
      <c r="A442" s="2" t="s">
        <v>29</v>
      </c>
      <c r="B442" s="12">
        <v>0.66669999999999996</v>
      </c>
      <c r="C442" s="11">
        <v>7.7189999999999995E-9</v>
      </c>
      <c r="D442" s="11">
        <v>2.486E-10</v>
      </c>
      <c r="E442" s="11">
        <v>8588</v>
      </c>
      <c r="F442" s="11">
        <v>44.09</v>
      </c>
      <c r="G442" s="11">
        <v>6.6299999999999999E-5</v>
      </c>
      <c r="H442" s="11">
        <v>2.1069999999999999E-6</v>
      </c>
      <c r="I442" s="12">
        <v>1.14E-2</v>
      </c>
      <c r="J442" s="12">
        <v>0.99809999999999999</v>
      </c>
      <c r="K442" s="11">
        <f>AVERAGE(C438:C442)</f>
        <v>5.013E-9</v>
      </c>
      <c r="L442" s="11">
        <f>AVERAGE(E438:E442)</f>
        <v>61741</v>
      </c>
      <c r="M442" s="11">
        <f>AVERAGE(G438:G442)</f>
        <v>2.2035800000000001E-4</v>
      </c>
    </row>
    <row r="443" spans="1:13" x14ac:dyDescent="0.2">
      <c r="A443" s="2"/>
      <c r="B443" s="12"/>
      <c r="C443" s="11"/>
      <c r="D443" s="11"/>
      <c r="E443" s="11"/>
      <c r="F443" s="11"/>
      <c r="G443" s="11"/>
      <c r="H443" s="11"/>
      <c r="I443" s="12"/>
      <c r="J443" s="12"/>
      <c r="K443" s="11"/>
      <c r="L443" s="11"/>
      <c r="M443" s="11"/>
    </row>
    <row r="444" spans="1:13" x14ac:dyDescent="0.2">
      <c r="A444" s="2" t="s">
        <v>30</v>
      </c>
      <c r="B444" s="12">
        <v>0.66669999999999996</v>
      </c>
      <c r="C444" s="11">
        <v>4.3780000000000004E-9</v>
      </c>
      <c r="D444" s="11">
        <v>2.6520000000000003E-10</v>
      </c>
      <c r="E444" s="11">
        <v>7927</v>
      </c>
      <c r="F444" s="11">
        <v>43.09</v>
      </c>
      <c r="G444" s="11">
        <v>3.4700000000000003E-5</v>
      </c>
      <c r="H444" s="11">
        <v>2.0930000000000001E-6</v>
      </c>
      <c r="I444" s="12">
        <v>2.2499999999999999E-2</v>
      </c>
      <c r="J444" s="12">
        <v>0.99819999999999998</v>
      </c>
      <c r="K444" s="11"/>
      <c r="L444" s="11"/>
      <c r="M444" s="11"/>
    </row>
    <row r="445" spans="1:13" x14ac:dyDescent="0.2">
      <c r="A445" s="2" t="s">
        <v>30</v>
      </c>
      <c r="B445" s="12">
        <v>1.07</v>
      </c>
      <c r="C445" s="11">
        <v>4.4949999999999999E-9</v>
      </c>
      <c r="D445" s="11">
        <v>4.3370000000000001E-10</v>
      </c>
      <c r="E445" s="11">
        <v>6870</v>
      </c>
      <c r="F445" s="11">
        <v>42.76</v>
      </c>
      <c r="G445" s="11">
        <v>3.0880000000000002E-5</v>
      </c>
      <c r="H445" s="11">
        <v>2.9730000000000002E-6</v>
      </c>
      <c r="I445" s="12">
        <v>7.3999999999999996E-2</v>
      </c>
      <c r="J445" s="12">
        <v>0.99570000000000003</v>
      </c>
      <c r="K445" s="11"/>
      <c r="L445" s="11"/>
      <c r="M445" s="11"/>
    </row>
    <row r="446" spans="1:13" x14ac:dyDescent="0.2">
      <c r="A446" s="2" t="s">
        <v>30</v>
      </c>
      <c r="B446" s="12">
        <v>1.33</v>
      </c>
      <c r="C446" s="11">
        <v>9.9889999999999993E-9</v>
      </c>
      <c r="D446" s="11">
        <v>3.7150000000000001E-10</v>
      </c>
      <c r="E446" s="11">
        <v>6104</v>
      </c>
      <c r="F446" s="11">
        <v>27.06</v>
      </c>
      <c r="G446" s="11">
        <v>6.0980000000000002E-5</v>
      </c>
      <c r="H446" s="11">
        <v>2.2510000000000001E-6</v>
      </c>
      <c r="I446" s="12">
        <v>6.25E-2</v>
      </c>
      <c r="J446" s="12">
        <v>0.99729999999999996</v>
      </c>
      <c r="K446" s="11">
        <f>AVERAGE(C444:C446)</f>
        <v>6.2873333333333337E-9</v>
      </c>
      <c r="L446" s="11">
        <f>AVERAGE(E444:E446)</f>
        <v>6967</v>
      </c>
      <c r="M446" s="11">
        <f>AVERAGE(G444:G446)</f>
        <v>4.2186666666666667E-5</v>
      </c>
    </row>
    <row r="447" spans="1:13" x14ac:dyDescent="0.2">
      <c r="A447" s="2"/>
      <c r="B447" s="12"/>
      <c r="C447" s="11"/>
      <c r="D447" s="11"/>
      <c r="E447" s="11"/>
      <c r="F447" s="11"/>
      <c r="G447" s="11"/>
      <c r="H447" s="11"/>
      <c r="I447" s="12"/>
      <c r="J447" s="12"/>
      <c r="K447" s="11"/>
      <c r="L447" s="11"/>
      <c r="M447" s="11"/>
    </row>
    <row r="448" spans="1:13" x14ac:dyDescent="0.2">
      <c r="A448" s="2" t="s">
        <v>31</v>
      </c>
      <c r="B448" s="12">
        <v>0.66669999999999996</v>
      </c>
      <c r="C448" s="11">
        <v>3.2930000000000001E-9</v>
      </c>
      <c r="D448" s="11">
        <v>1.122E-10</v>
      </c>
      <c r="E448" s="11">
        <v>14310</v>
      </c>
      <c r="F448" s="11">
        <v>42.13</v>
      </c>
      <c r="G448" s="11">
        <v>4.7120000000000003E-5</v>
      </c>
      <c r="H448" s="11">
        <v>1.5990000000000001E-6</v>
      </c>
      <c r="I448" s="12">
        <v>2.2599999999999999E-2</v>
      </c>
      <c r="J448" s="12">
        <v>0.99850000000000005</v>
      </c>
      <c r="K448" s="11"/>
      <c r="L448" s="11"/>
      <c r="M448" s="11"/>
    </row>
    <row r="449" spans="1:13" x14ac:dyDescent="0.2">
      <c r="A449" s="2" t="s">
        <v>31</v>
      </c>
      <c r="B449" s="12">
        <v>1.07</v>
      </c>
      <c r="C449" s="11">
        <v>1.8690000000000001E-9</v>
      </c>
      <c r="D449" s="11">
        <v>3.2820000000000001E-10</v>
      </c>
      <c r="E449" s="11">
        <v>11300</v>
      </c>
      <c r="F449" s="11">
        <v>72.77</v>
      </c>
      <c r="G449" s="11">
        <v>2.1120000000000001E-5</v>
      </c>
      <c r="H449" s="11">
        <v>3.7060000000000002E-6</v>
      </c>
      <c r="I449" s="12">
        <v>0.16789999999999999</v>
      </c>
      <c r="J449" s="12">
        <v>0.99019999999999997</v>
      </c>
      <c r="K449" s="11"/>
      <c r="L449" s="11"/>
      <c r="M449" s="11"/>
    </row>
    <row r="450" spans="1:13" x14ac:dyDescent="0.2">
      <c r="A450" s="2" t="s">
        <v>31</v>
      </c>
      <c r="B450" s="12">
        <v>1.33</v>
      </c>
      <c r="C450" s="11">
        <v>3.7129999999999999E-9</v>
      </c>
      <c r="D450" s="11">
        <v>3.0079999999999998E-10</v>
      </c>
      <c r="E450" s="11">
        <v>10430</v>
      </c>
      <c r="F450" s="11">
        <v>55.84</v>
      </c>
      <c r="G450" s="11">
        <v>3.8729999999999997E-5</v>
      </c>
      <c r="H450" s="11">
        <v>3.1310000000000002E-6</v>
      </c>
      <c r="I450" s="12">
        <v>0.1434</v>
      </c>
      <c r="J450" s="12">
        <v>0.9919</v>
      </c>
      <c r="K450" s="11">
        <f>AVERAGE(C448:C450)</f>
        <v>2.9583333333333334E-9</v>
      </c>
      <c r="L450" s="11">
        <f>AVERAGE(E448:E450)</f>
        <v>12013.333333333334</v>
      </c>
      <c r="M450" s="11">
        <f>AVERAGE(G448:G450)</f>
        <v>3.5656666666666674E-5</v>
      </c>
    </row>
    <row r="451" spans="1:13" x14ac:dyDescent="0.2">
      <c r="A451" s="2"/>
      <c r="B451" s="12"/>
      <c r="C451" s="11"/>
      <c r="D451" s="11"/>
      <c r="E451" s="11"/>
      <c r="F451" s="11"/>
      <c r="G451" s="11"/>
      <c r="H451" s="11"/>
      <c r="I451" s="12"/>
      <c r="J451" s="12"/>
      <c r="K451" s="11"/>
      <c r="L451" s="11"/>
      <c r="M451" s="11"/>
    </row>
    <row r="452" spans="1:13" x14ac:dyDescent="0.2">
      <c r="A452" s="2" t="s">
        <v>32</v>
      </c>
      <c r="B452" s="12">
        <v>0.25</v>
      </c>
      <c r="C452" s="11">
        <v>9.9999999999999998E-13</v>
      </c>
      <c r="D452" s="11">
        <v>1.3169999999999999E-9</v>
      </c>
      <c r="E452" s="11">
        <v>9459</v>
      </c>
      <c r="F452" s="11">
        <v>611.5</v>
      </c>
      <c r="G452" s="11">
        <v>9.9999999999999995E-8</v>
      </c>
      <c r="H452" s="11"/>
      <c r="I452" s="12">
        <v>8.1500000000000003E-2</v>
      </c>
      <c r="J452" s="12">
        <v>0.96419999999999995</v>
      </c>
      <c r="K452" s="11"/>
      <c r="L452" s="11"/>
      <c r="M452" s="11"/>
    </row>
    <row r="453" spans="1:13" x14ac:dyDescent="0.2">
      <c r="A453" s="2" t="s">
        <v>32</v>
      </c>
      <c r="B453" s="12">
        <v>0.5</v>
      </c>
      <c r="C453" s="11">
        <v>9.9999999999999998E-13</v>
      </c>
      <c r="D453" s="11">
        <v>3.7099999999999998E-9</v>
      </c>
      <c r="E453" s="11">
        <v>2460</v>
      </c>
      <c r="F453" s="11">
        <v>218</v>
      </c>
      <c r="G453" s="11">
        <v>9.9999999999999995E-8</v>
      </c>
      <c r="H453" s="11" t="s">
        <v>20</v>
      </c>
      <c r="I453" s="12">
        <v>0.1552</v>
      </c>
      <c r="J453" s="12">
        <v>0.98070000000000002</v>
      </c>
      <c r="K453" s="11"/>
      <c r="L453" s="11"/>
      <c r="M453" s="11"/>
    </row>
    <row r="454" spans="1:13" x14ac:dyDescent="0.2">
      <c r="A454" s="2" t="s">
        <v>32</v>
      </c>
      <c r="B454" s="12">
        <v>1</v>
      </c>
      <c r="C454" s="11">
        <v>9.9999999999999998E-13</v>
      </c>
      <c r="D454" s="11">
        <v>1.31E-9</v>
      </c>
      <c r="E454" s="11">
        <v>3900</v>
      </c>
      <c r="F454" s="11">
        <v>66.5</v>
      </c>
      <c r="G454" s="11">
        <v>9.9999999999999995E-8</v>
      </c>
      <c r="H454" s="11" t="s">
        <v>20</v>
      </c>
      <c r="I454" s="12">
        <v>0.11020000000000001</v>
      </c>
      <c r="J454" s="12">
        <v>0.99160000000000004</v>
      </c>
      <c r="K454" s="11"/>
      <c r="L454" s="11"/>
      <c r="M454" s="11"/>
    </row>
    <row r="455" spans="1:13" x14ac:dyDescent="0.2">
      <c r="A455" s="2" t="s">
        <v>32</v>
      </c>
      <c r="B455" s="12">
        <v>1</v>
      </c>
      <c r="C455" s="11">
        <v>9.9999999999999998E-13</v>
      </c>
      <c r="D455" s="11">
        <v>6.6950000000000001E-10</v>
      </c>
      <c r="E455" s="11">
        <v>4241</v>
      </c>
      <c r="F455" s="11">
        <v>91.96</v>
      </c>
      <c r="G455" s="11">
        <v>9.9999999999999995E-8</v>
      </c>
      <c r="H455" s="11" t="s">
        <v>20</v>
      </c>
      <c r="I455" s="12">
        <v>0.32950000000000002</v>
      </c>
      <c r="J455" s="12">
        <v>0.97089999999999999</v>
      </c>
      <c r="K455" s="11"/>
      <c r="L455" s="11"/>
      <c r="M455" s="11"/>
    </row>
    <row r="456" spans="1:13" x14ac:dyDescent="0.2">
      <c r="A456" s="2" t="s">
        <v>32</v>
      </c>
      <c r="B456" s="12">
        <v>1.33</v>
      </c>
      <c r="C456" s="11">
        <v>9.9999999999999998E-13</v>
      </c>
      <c r="D456" s="11">
        <v>1.132E-9</v>
      </c>
      <c r="E456" s="11">
        <v>4063</v>
      </c>
      <c r="F456" s="11">
        <v>47.97</v>
      </c>
      <c r="G456" s="11">
        <v>9.9999999999999995E-8</v>
      </c>
      <c r="H456" s="11" t="s">
        <v>20</v>
      </c>
      <c r="I456" s="12">
        <v>0.1709</v>
      </c>
      <c r="J456" s="12">
        <v>0.99170000000000003</v>
      </c>
      <c r="K456" s="11"/>
      <c r="L456" s="11"/>
      <c r="M456" s="11"/>
    </row>
    <row r="457" spans="1:13" x14ac:dyDescent="0.2">
      <c r="A457" s="2" t="s">
        <v>32</v>
      </c>
      <c r="B457" s="12">
        <v>2</v>
      </c>
      <c r="C457" s="11">
        <v>9.9999999999999998E-13</v>
      </c>
      <c r="D457" s="11">
        <v>1.1599999999999999E-9</v>
      </c>
      <c r="E457" s="11">
        <v>3940</v>
      </c>
      <c r="F457" s="11">
        <v>36.4</v>
      </c>
      <c r="G457" s="11">
        <v>9.9999999999999995E-8</v>
      </c>
      <c r="H457" s="11" t="s">
        <v>20</v>
      </c>
      <c r="I457" s="12">
        <v>0.20899999999999999</v>
      </c>
      <c r="J457" s="12">
        <v>0.98960000000000004</v>
      </c>
      <c r="K457" s="11"/>
      <c r="L457" s="11"/>
      <c r="M457" s="11"/>
    </row>
    <row r="458" spans="1:13" x14ac:dyDescent="0.2">
      <c r="A458" s="2" t="s">
        <v>32</v>
      </c>
      <c r="B458" s="12">
        <v>2</v>
      </c>
      <c r="C458" s="11">
        <v>9.9999999999999998E-13</v>
      </c>
      <c r="D458" s="11">
        <v>2.7029999999999999E-10</v>
      </c>
      <c r="E458" s="11">
        <v>4337</v>
      </c>
      <c r="F458" s="11">
        <v>24</v>
      </c>
      <c r="G458" s="11">
        <v>9.9999999999999995E-8</v>
      </c>
      <c r="H458" s="11" t="s">
        <v>20</v>
      </c>
      <c r="I458" s="12">
        <v>0.1386</v>
      </c>
      <c r="J458" s="12">
        <v>0.99219999999999997</v>
      </c>
      <c r="K458" s="11">
        <f>AVERAGE(C452:C458)</f>
        <v>9.9999999999999998E-13</v>
      </c>
      <c r="L458" s="11">
        <f>AVERAGE(E452:E458)</f>
        <v>4628.5714285714284</v>
      </c>
      <c r="M458" s="11">
        <f>AVERAGE(G452:G458)</f>
        <v>9.9999999999999995E-8</v>
      </c>
    </row>
    <row r="459" spans="1:13" x14ac:dyDescent="0.2">
      <c r="A459" s="2"/>
      <c r="B459" s="12"/>
      <c r="C459" s="11"/>
      <c r="D459" s="11"/>
      <c r="E459" s="11"/>
      <c r="F459" s="11"/>
      <c r="G459" s="11"/>
      <c r="H459" s="11"/>
      <c r="I459" s="12"/>
      <c r="J459" s="12"/>
      <c r="K459" s="11"/>
      <c r="L459" s="11"/>
      <c r="M459" s="11"/>
    </row>
    <row r="460" spans="1:13" x14ac:dyDescent="0.2">
      <c r="A460" s="2" t="s">
        <v>33</v>
      </c>
      <c r="B460" s="12">
        <v>1</v>
      </c>
      <c r="C460" s="11">
        <v>3.5699999999999999E-9</v>
      </c>
      <c r="D460" s="11">
        <v>3.4699999999999999E-10</v>
      </c>
      <c r="E460" s="11">
        <v>7650</v>
      </c>
      <c r="F460" s="11">
        <v>41.4</v>
      </c>
      <c r="G460" s="11">
        <v>2.73E-5</v>
      </c>
      <c r="H460" s="11">
        <v>2.65E-6</v>
      </c>
      <c r="I460" s="12">
        <v>3.0099999999999998E-2</v>
      </c>
      <c r="J460" s="12">
        <v>0.99670000000000003</v>
      </c>
      <c r="K460" s="11"/>
      <c r="L460" s="11"/>
      <c r="M460" s="11"/>
    </row>
    <row r="461" spans="1:13" x14ac:dyDescent="0.2">
      <c r="A461" s="2" t="s">
        <v>33</v>
      </c>
      <c r="B461" s="12">
        <v>2</v>
      </c>
      <c r="C461" s="11">
        <v>2.4100000000000002E-9</v>
      </c>
      <c r="D461" s="11">
        <v>4.1600000000000001E-10</v>
      </c>
      <c r="E461" s="11">
        <v>8240</v>
      </c>
      <c r="F461" s="11">
        <v>48.9</v>
      </c>
      <c r="G461" s="11">
        <v>1.98E-5</v>
      </c>
      <c r="H461" s="11">
        <v>3.4199999999999999E-6</v>
      </c>
      <c r="I461" s="12">
        <v>0.1087</v>
      </c>
      <c r="J461" s="12">
        <v>0.98860000000000003</v>
      </c>
      <c r="K461" s="11"/>
      <c r="L461" s="11"/>
      <c r="M461" s="11"/>
    </row>
    <row r="462" spans="1:13" x14ac:dyDescent="0.2">
      <c r="A462" s="2" t="s">
        <v>33</v>
      </c>
      <c r="B462" s="12">
        <v>2</v>
      </c>
      <c r="C462" s="11">
        <v>4.509E-9</v>
      </c>
      <c r="D462" s="11">
        <v>3.0569999999999999E-10</v>
      </c>
      <c r="E462" s="11">
        <v>9707</v>
      </c>
      <c r="F462" s="11">
        <v>51.26</v>
      </c>
      <c r="G462" s="11">
        <v>4.3770000000000003E-5</v>
      </c>
      <c r="H462" s="11">
        <v>2.9579999999999999E-6</v>
      </c>
      <c r="I462" s="12">
        <v>7.0599999999999996E-2</v>
      </c>
      <c r="J462" s="12">
        <v>0.98980000000000001</v>
      </c>
      <c r="K462" s="11">
        <f>AVERAGE(C460:C462)</f>
        <v>3.4963333333333329E-9</v>
      </c>
      <c r="L462" s="11">
        <f>AVERAGE(E460:E462)</f>
        <v>8532.3333333333339</v>
      </c>
      <c r="M462" s="11">
        <f>AVERAGE(G460:G462)</f>
        <v>3.029E-5</v>
      </c>
    </row>
    <row r="463" spans="1:13" x14ac:dyDescent="0.2">
      <c r="A463" s="2"/>
      <c r="B463" s="12"/>
      <c r="C463" s="11"/>
      <c r="D463" s="11"/>
      <c r="E463" s="11"/>
      <c r="F463" s="11"/>
      <c r="G463" s="11"/>
      <c r="H463" s="11"/>
      <c r="I463" s="12"/>
      <c r="J463" s="12"/>
      <c r="K463" s="11"/>
      <c r="L463" s="11"/>
      <c r="M463" s="11"/>
    </row>
    <row r="464" spans="1:13" x14ac:dyDescent="0.2">
      <c r="A464" s="2" t="s">
        <v>34</v>
      </c>
      <c r="B464" s="12">
        <v>0.16669999999999999</v>
      </c>
      <c r="C464" s="11">
        <v>1.1420000000000001E-8</v>
      </c>
      <c r="D464" s="11">
        <v>8.3980000000000004E-11</v>
      </c>
      <c r="E464" s="11">
        <v>31340</v>
      </c>
      <c r="F464" s="11">
        <v>152.19999999999999</v>
      </c>
      <c r="G464" s="11">
        <v>3.5790000000000003E-4</v>
      </c>
      <c r="H464" s="11">
        <v>1.9759999999999998E-6</v>
      </c>
      <c r="I464" s="12">
        <v>1.8E-3</v>
      </c>
      <c r="J464" s="12">
        <v>0.99839999999999995</v>
      </c>
      <c r="K464" s="11"/>
      <c r="L464" s="11"/>
      <c r="M464" s="11"/>
    </row>
    <row r="465" spans="1:13" x14ac:dyDescent="0.2">
      <c r="A465" s="2" t="s">
        <v>34</v>
      </c>
      <c r="B465" s="12">
        <v>0.33329999999999999</v>
      </c>
      <c r="C465" s="11">
        <v>1.043E-8</v>
      </c>
      <c r="D465" s="11">
        <v>9.5719999999999994E-11</v>
      </c>
      <c r="E465" s="11">
        <v>25370</v>
      </c>
      <c r="F465" s="11">
        <v>102.9</v>
      </c>
      <c r="G465" s="11">
        <v>2.6459999999999998E-4</v>
      </c>
      <c r="H465" s="11">
        <v>2.1780000000000002E-6</v>
      </c>
      <c r="I465" s="12">
        <v>4.4000000000000003E-3</v>
      </c>
      <c r="J465" s="12">
        <v>0.99739999999999995</v>
      </c>
      <c r="K465" s="11"/>
      <c r="L465" s="11"/>
      <c r="M465" s="11"/>
    </row>
    <row r="466" spans="1:13" x14ac:dyDescent="0.2">
      <c r="A466" s="2" t="s">
        <v>34</v>
      </c>
      <c r="B466" s="12">
        <v>0.66669999999999996</v>
      </c>
      <c r="C466" s="11">
        <v>8.6119999999999996E-9</v>
      </c>
      <c r="D466" s="11">
        <v>2.0129999999999999E-10</v>
      </c>
      <c r="E466" s="11">
        <v>20500</v>
      </c>
      <c r="F466" s="11">
        <v>135.4</v>
      </c>
      <c r="G466" s="11">
        <v>1.7660000000000001E-4</v>
      </c>
      <c r="H466" s="11">
        <v>3.9589999999999997E-6</v>
      </c>
      <c r="I466" s="12">
        <v>2.3800000000000002E-2</v>
      </c>
      <c r="J466" s="12">
        <v>0.98680000000000001</v>
      </c>
      <c r="K466" s="11"/>
      <c r="L466" s="11"/>
      <c r="M466" s="11"/>
    </row>
    <row r="467" spans="1:13" x14ac:dyDescent="0.2">
      <c r="A467" s="2" t="s">
        <v>34</v>
      </c>
      <c r="B467" s="12">
        <v>1.04</v>
      </c>
      <c r="C467" s="11">
        <v>2.84E-7</v>
      </c>
      <c r="D467" s="11">
        <v>1.571E-8</v>
      </c>
      <c r="E467" s="11">
        <v>600.70000000000005</v>
      </c>
      <c r="F467" s="11">
        <v>31.6</v>
      </c>
      <c r="G467" s="11">
        <v>1.706E-4</v>
      </c>
      <c r="H467" s="11">
        <v>2.9110000000000002E-6</v>
      </c>
      <c r="I467" s="12">
        <v>1.4800000000000001E-2</v>
      </c>
      <c r="J467" s="12">
        <v>0.99770000000000003</v>
      </c>
      <c r="K467" s="11">
        <f>AVERAGE(C464:C467)</f>
        <v>7.8615500000000007E-8</v>
      </c>
      <c r="L467" s="11">
        <f>AVERAGE(E464:E467)</f>
        <v>19452.674999999999</v>
      </c>
      <c r="M467" s="11">
        <f>AVERAGE(G464:G467)</f>
        <v>2.4242500000000002E-4</v>
      </c>
    </row>
    <row r="468" spans="1:13" x14ac:dyDescent="0.2">
      <c r="A468" s="2"/>
      <c r="B468" s="12"/>
      <c r="C468" s="11"/>
      <c r="D468" s="11"/>
      <c r="E468" s="11"/>
      <c r="F468" s="11"/>
      <c r="G468" s="11"/>
      <c r="H468" s="11"/>
      <c r="I468" s="12"/>
      <c r="J468" s="12"/>
      <c r="K468" s="11"/>
      <c r="L468" s="11"/>
      <c r="M468" s="11"/>
    </row>
    <row r="469" spans="1:13" x14ac:dyDescent="0.2">
      <c r="A469" s="2" t="s">
        <v>35</v>
      </c>
      <c r="B469" s="12">
        <v>1.33</v>
      </c>
      <c r="C469" s="11">
        <v>1.3529999999999999E-8</v>
      </c>
      <c r="D469" s="11">
        <v>4.6379999999999999E-10</v>
      </c>
      <c r="E469" s="11">
        <v>8141</v>
      </c>
      <c r="F469" s="11">
        <v>52.76</v>
      </c>
      <c r="G469" s="11">
        <v>1.1010000000000001E-4</v>
      </c>
      <c r="H469" s="11">
        <v>3.7069999999999998E-6</v>
      </c>
      <c r="I469" s="12">
        <v>0.1041</v>
      </c>
      <c r="J469" s="12">
        <v>0.99070000000000003</v>
      </c>
      <c r="K469" s="11"/>
      <c r="L469" s="11"/>
      <c r="M469" s="11"/>
    </row>
    <row r="470" spans="1:13" x14ac:dyDescent="0.2">
      <c r="A470" s="2" t="s">
        <v>35</v>
      </c>
      <c r="B470" s="12">
        <v>2</v>
      </c>
      <c r="C470" s="11">
        <v>3.4400000000000001E-9</v>
      </c>
      <c r="D470" s="11">
        <v>1.1180000000000001E-9</v>
      </c>
      <c r="E470" s="11">
        <v>5708</v>
      </c>
      <c r="F470" s="11">
        <v>63.93</v>
      </c>
      <c r="G470" s="11">
        <v>1.963E-5</v>
      </c>
      <c r="H470" s="11">
        <v>6.3790000000000003E-6</v>
      </c>
      <c r="I470" s="12">
        <v>0.25109999999999999</v>
      </c>
      <c r="J470" s="12">
        <v>0.97150000000000003</v>
      </c>
      <c r="K470" s="11"/>
      <c r="L470" s="11"/>
      <c r="M470" s="11"/>
    </row>
    <row r="471" spans="1:13" x14ac:dyDescent="0.2">
      <c r="A471" s="2" t="s">
        <v>35</v>
      </c>
      <c r="B471" s="12">
        <v>3.17</v>
      </c>
      <c r="C471" s="11">
        <v>4.6150000000000003E-9</v>
      </c>
      <c r="D471" s="11">
        <v>1.2940000000000001E-9</v>
      </c>
      <c r="E471" s="11">
        <v>1904</v>
      </c>
      <c r="F471" s="11">
        <v>18.649999999999999</v>
      </c>
      <c r="G471" s="11">
        <v>8.7870000000000007E-6</v>
      </c>
      <c r="H471" s="11">
        <v>2.463E-6</v>
      </c>
      <c r="I471" s="12">
        <v>0.16170000000000001</v>
      </c>
      <c r="J471" s="12">
        <v>0.98950000000000005</v>
      </c>
      <c r="K471" s="11">
        <f>AVERAGE(C469:C471)</f>
        <v>7.1949999999999992E-9</v>
      </c>
      <c r="L471" s="11">
        <f>AVERAGE(E469:E471)</f>
        <v>5251</v>
      </c>
      <c r="M471" s="11">
        <f>AVERAGE(G469:G471)</f>
        <v>4.6172333333333332E-5</v>
      </c>
    </row>
    <row r="472" spans="1:13" x14ac:dyDescent="0.2">
      <c r="A472" s="2"/>
      <c r="B472" s="12"/>
      <c r="C472" s="11"/>
      <c r="D472" s="11"/>
      <c r="E472" s="11"/>
      <c r="F472" s="11"/>
      <c r="G472" s="11"/>
      <c r="H472" s="11"/>
      <c r="I472" s="12"/>
      <c r="J472" s="12"/>
      <c r="K472" s="11"/>
      <c r="L472" s="11"/>
      <c r="M472" s="11"/>
    </row>
    <row r="473" spans="1:13" x14ac:dyDescent="0.2">
      <c r="A473" s="2" t="s">
        <v>36</v>
      </c>
      <c r="B473" s="12">
        <v>0.66669999999999996</v>
      </c>
      <c r="C473" s="11">
        <v>6.0369999999999997E-9</v>
      </c>
      <c r="D473" s="11">
        <v>1.8739999999999999E-10</v>
      </c>
      <c r="E473" s="11">
        <v>9474</v>
      </c>
      <c r="F473" s="11">
        <v>38.07</v>
      </c>
      <c r="G473" s="11">
        <v>5.719E-5</v>
      </c>
      <c r="H473" s="11">
        <v>1.7600000000000001E-6</v>
      </c>
      <c r="I473" s="12">
        <v>2.2499999999999999E-2</v>
      </c>
      <c r="J473" s="12">
        <v>0.99870000000000003</v>
      </c>
      <c r="K473" s="11"/>
      <c r="L473" s="11"/>
      <c r="M473" s="11"/>
    </row>
    <row r="474" spans="1:13" x14ac:dyDescent="0.2">
      <c r="A474" s="2" t="s">
        <v>36</v>
      </c>
      <c r="B474" s="12">
        <v>1.07</v>
      </c>
      <c r="C474" s="11">
        <v>4.8879999999999997E-9</v>
      </c>
      <c r="D474" s="11">
        <v>3.9249999999999999E-10</v>
      </c>
      <c r="E474" s="11">
        <v>8134</v>
      </c>
      <c r="F474" s="11">
        <v>49.65</v>
      </c>
      <c r="G474" s="11">
        <v>3.9759999999999999E-5</v>
      </c>
      <c r="H474" s="11">
        <v>3.1829999999999998E-6</v>
      </c>
      <c r="I474" s="12">
        <v>0.10879999999999999</v>
      </c>
      <c r="J474" s="12">
        <v>0.99460000000000004</v>
      </c>
      <c r="K474" s="11"/>
      <c r="L474" s="11"/>
      <c r="M474" s="11"/>
    </row>
    <row r="475" spans="1:13" x14ac:dyDescent="0.2">
      <c r="A475" s="2" t="s">
        <v>36</v>
      </c>
      <c r="B475" s="12">
        <v>1.33</v>
      </c>
      <c r="C475" s="11">
        <v>7.5859999999999992E-9</v>
      </c>
      <c r="D475" s="11">
        <v>4.239E-10</v>
      </c>
      <c r="E475" s="11">
        <v>8530</v>
      </c>
      <c r="F475" s="11">
        <v>53.42</v>
      </c>
      <c r="G475" s="11">
        <v>6.4700000000000001E-5</v>
      </c>
      <c r="H475" s="11">
        <v>3.5930000000000002E-6</v>
      </c>
      <c r="I475" s="12">
        <v>0.152</v>
      </c>
      <c r="J475" s="12">
        <v>0.99109999999999998</v>
      </c>
      <c r="K475" s="11">
        <f>AVERAGE(C473:C475)</f>
        <v>6.1703333333333334E-9</v>
      </c>
      <c r="L475" s="11">
        <f>AVERAGE(E473:E475)</f>
        <v>8712.6666666666661</v>
      </c>
      <c r="M475" s="11">
        <f>AVERAGE(G473:G475)</f>
        <v>5.3883333333333333E-5</v>
      </c>
    </row>
    <row r="476" spans="1:13" x14ac:dyDescent="0.2">
      <c r="A476" s="2"/>
      <c r="B476" s="12"/>
      <c r="C476" s="11"/>
      <c r="D476" s="11"/>
      <c r="E476" s="11"/>
      <c r="F476" s="11"/>
      <c r="G476" s="11"/>
      <c r="H476" s="11"/>
      <c r="I476" s="12"/>
      <c r="J476" s="12"/>
      <c r="K476" s="11"/>
      <c r="L476" s="11"/>
      <c r="M476" s="11"/>
    </row>
    <row r="477" spans="1:13" x14ac:dyDescent="0.2">
      <c r="A477" s="2" t="s">
        <v>37</v>
      </c>
      <c r="B477" s="12">
        <v>2</v>
      </c>
      <c r="C477" s="11">
        <v>9.9999999999999998E-13</v>
      </c>
      <c r="D477" s="11">
        <v>3.0009999999999998E-10</v>
      </c>
      <c r="E477" s="11">
        <v>4709</v>
      </c>
      <c r="F477" s="11">
        <v>30.34</v>
      </c>
      <c r="G477" s="11">
        <v>9.9999999999999995E-8</v>
      </c>
      <c r="H477" s="11"/>
      <c r="I477" s="12">
        <v>0.2079</v>
      </c>
      <c r="J477" s="12">
        <v>0.98799999999999999</v>
      </c>
      <c r="K477" s="11"/>
      <c r="L477" s="11"/>
      <c r="M477" s="11"/>
    </row>
    <row r="478" spans="1:13" x14ac:dyDescent="0.2">
      <c r="A478" s="2" t="s">
        <v>37</v>
      </c>
      <c r="B478" s="12">
        <v>1</v>
      </c>
      <c r="C478" s="11">
        <v>9.9999999999999998E-13</v>
      </c>
      <c r="D478" s="11">
        <v>8.0729999999999999E-10</v>
      </c>
      <c r="E478" s="11">
        <v>4351</v>
      </c>
      <c r="F478" s="11">
        <v>114.3</v>
      </c>
      <c r="G478" s="11">
        <v>9.9999999999999995E-8</v>
      </c>
      <c r="H478" s="11"/>
      <c r="I478" s="12">
        <v>0.58530000000000004</v>
      </c>
      <c r="J478" s="12">
        <v>0.95720000000000005</v>
      </c>
      <c r="K478" s="11"/>
      <c r="L478" s="11"/>
      <c r="M478" s="11"/>
    </row>
    <row r="479" spans="1:13" x14ac:dyDescent="0.2">
      <c r="A479" s="2" t="s">
        <v>37</v>
      </c>
      <c r="B479" s="12">
        <v>2</v>
      </c>
      <c r="C479" s="11">
        <v>9.9999999999999998E-13</v>
      </c>
      <c r="D479" s="11">
        <v>1.4269999999999999E-9</v>
      </c>
      <c r="E479" s="11">
        <v>4973</v>
      </c>
      <c r="F479" s="11">
        <v>64.599999999999994</v>
      </c>
      <c r="G479" s="11">
        <v>9.9999999999999995E-8</v>
      </c>
      <c r="H479" s="11"/>
      <c r="I479" s="12">
        <v>0.48209999999999997</v>
      </c>
      <c r="J479" s="12">
        <v>0.97060000000000002</v>
      </c>
      <c r="K479" s="11"/>
      <c r="L479" s="11"/>
      <c r="M479" s="11"/>
    </row>
    <row r="480" spans="1:13" x14ac:dyDescent="0.2">
      <c r="A480" s="2" t="s">
        <v>37</v>
      </c>
      <c r="B480" s="12">
        <v>1</v>
      </c>
      <c r="C480" s="11">
        <v>9.9999999999999998E-13</v>
      </c>
      <c r="D480" s="11">
        <v>1.403E-9</v>
      </c>
      <c r="E480" s="11">
        <v>6351</v>
      </c>
      <c r="F480" s="11">
        <v>130</v>
      </c>
      <c r="G480" s="11">
        <v>9.9999999999999995E-8</v>
      </c>
      <c r="H480" s="11"/>
      <c r="I480" s="12">
        <v>0.42099999999999999</v>
      </c>
      <c r="J480" s="12">
        <v>0.96889999999999998</v>
      </c>
      <c r="K480" s="11"/>
      <c r="L480" s="11"/>
      <c r="M480" s="11"/>
    </row>
    <row r="481" spans="1:13" x14ac:dyDescent="0.2">
      <c r="A481" s="2" t="s">
        <v>37</v>
      </c>
      <c r="B481" s="12">
        <v>0.5</v>
      </c>
      <c r="C481" s="11">
        <v>9.9999999999999998E-13</v>
      </c>
      <c r="D481" s="11">
        <v>6.9450000000000003E-10</v>
      </c>
      <c r="E481" s="11">
        <v>8145</v>
      </c>
      <c r="F481" s="11">
        <v>147.9</v>
      </c>
      <c r="G481" s="11">
        <v>9.9999999999999995E-8</v>
      </c>
      <c r="H481" s="11"/>
      <c r="I481" s="12">
        <v>0.11650000000000001</v>
      </c>
      <c r="J481" s="12">
        <v>0.9899</v>
      </c>
      <c r="K481" s="11"/>
      <c r="L481" s="11"/>
      <c r="M481" s="11"/>
    </row>
    <row r="482" spans="1:13" x14ac:dyDescent="0.2">
      <c r="A482" s="2" t="s">
        <v>37</v>
      </c>
      <c r="B482" s="12">
        <v>0.25</v>
      </c>
      <c r="C482" s="11">
        <v>9.9999999999999998E-13</v>
      </c>
      <c r="D482" s="11">
        <v>1.4680000000000001E-9</v>
      </c>
      <c r="E482" s="11">
        <v>6859</v>
      </c>
      <c r="F482" s="11">
        <v>485.2</v>
      </c>
      <c r="G482" s="11">
        <v>9.9999999999999995E-8</v>
      </c>
      <c r="H482" s="11"/>
      <c r="I482" s="12">
        <v>0.19800000000000001</v>
      </c>
      <c r="J482" s="12">
        <v>0.97560000000000002</v>
      </c>
      <c r="K482" s="11"/>
      <c r="L482" s="11"/>
      <c r="M482" s="11"/>
    </row>
    <row r="483" spans="1:13" x14ac:dyDescent="0.2">
      <c r="A483" s="2" t="s">
        <v>37</v>
      </c>
      <c r="B483" s="12">
        <v>0.125</v>
      </c>
      <c r="C483" s="11">
        <v>9.9999999999999998E-13</v>
      </c>
      <c r="D483" s="11">
        <v>2.6799999999999998E-9</v>
      </c>
      <c r="E483" s="11">
        <v>4921</v>
      </c>
      <c r="F483" s="11">
        <v>1241</v>
      </c>
      <c r="G483" s="11">
        <v>9.9999999999999995E-8</v>
      </c>
      <c r="H483" s="11"/>
      <c r="I483" s="12">
        <v>0.161</v>
      </c>
      <c r="J483" s="12">
        <v>0.96440000000000003</v>
      </c>
      <c r="K483" s="11">
        <f>AVERAGE(C477:C483)</f>
        <v>9.9999999999999998E-13</v>
      </c>
      <c r="L483" s="11">
        <f>AVERAGE(E477:E483)</f>
        <v>5758.4285714285716</v>
      </c>
      <c r="M483" s="11">
        <f>AVERAGE(G477:G483)</f>
        <v>9.9999999999999995E-8</v>
      </c>
    </row>
    <row r="484" spans="1:13" x14ac:dyDescent="0.2">
      <c r="A484" s="2"/>
      <c r="B484" s="12"/>
      <c r="C484" s="11"/>
      <c r="D484" s="11"/>
      <c r="E484" s="11"/>
      <c r="F484" s="11"/>
      <c r="G484" s="11"/>
      <c r="H484" s="11"/>
      <c r="I484" s="12"/>
      <c r="J484" s="12"/>
      <c r="K484" s="11"/>
      <c r="L484" s="11"/>
      <c r="M484" s="11"/>
    </row>
    <row r="485" spans="1:13" x14ac:dyDescent="0.2">
      <c r="A485" s="2" t="s">
        <v>38</v>
      </c>
      <c r="B485" s="12">
        <v>0.5</v>
      </c>
      <c r="C485" s="11">
        <v>9.9999999999999998E-13</v>
      </c>
      <c r="D485" s="11">
        <v>7.6639999999999996E-10</v>
      </c>
      <c r="E485" s="11">
        <v>12060</v>
      </c>
      <c r="F485" s="11">
        <v>265.3</v>
      </c>
      <c r="G485" s="11">
        <v>9.9999999999999995E-8</v>
      </c>
      <c r="H485" s="11" t="s">
        <v>20</v>
      </c>
      <c r="I485" s="12">
        <v>0.16600000000000001</v>
      </c>
      <c r="J485" s="12">
        <v>0.96840000000000004</v>
      </c>
      <c r="K485" s="11"/>
      <c r="L485" s="11"/>
      <c r="M485" s="11"/>
    </row>
    <row r="486" spans="1:13" x14ac:dyDescent="0.2">
      <c r="A486" s="2" t="s">
        <v>38</v>
      </c>
      <c r="B486" s="12">
        <v>0.25</v>
      </c>
      <c r="C486" s="11">
        <v>9.9999999999999998E-13</v>
      </c>
      <c r="D486" s="11">
        <v>5.2430000000000004E-10</v>
      </c>
      <c r="E486" s="11">
        <v>15040</v>
      </c>
      <c r="F486" s="11">
        <v>406.9</v>
      </c>
      <c r="G486" s="11">
        <v>9.9999999999999995E-8</v>
      </c>
      <c r="H486" s="11" t="s">
        <v>20</v>
      </c>
      <c r="I486" s="12">
        <v>8.2600000000000007E-2</v>
      </c>
      <c r="J486" s="12">
        <v>0.98150000000000004</v>
      </c>
      <c r="K486" s="11"/>
      <c r="L486" s="11"/>
      <c r="M486" s="11"/>
    </row>
    <row r="487" spans="1:13" x14ac:dyDescent="0.2">
      <c r="A487" s="2" t="s">
        <v>38</v>
      </c>
      <c r="B487" s="12">
        <v>1.33</v>
      </c>
      <c r="C487" s="11">
        <v>9.9999999999999998E-13</v>
      </c>
      <c r="D487" s="11">
        <v>7.9649999999999999E-10</v>
      </c>
      <c r="E487" s="11">
        <v>8253</v>
      </c>
      <c r="F487" s="11">
        <v>96.4</v>
      </c>
      <c r="G487" s="11">
        <v>9.9999999999999995E-8</v>
      </c>
      <c r="H487" s="11" t="s">
        <v>20</v>
      </c>
      <c r="I487" s="12">
        <v>0.1794</v>
      </c>
      <c r="J487" s="12">
        <v>0.96909999999999996</v>
      </c>
      <c r="K487" s="11">
        <f>AVERAGE(C485:C487)</f>
        <v>9.9999999999999998E-13</v>
      </c>
      <c r="L487" s="11">
        <f>AVERAGE(E485:E487)</f>
        <v>11784.333333333334</v>
      </c>
      <c r="M487" s="11">
        <f>AVERAGE(G485:G487)</f>
        <v>9.9999999999999995E-8</v>
      </c>
    </row>
    <row r="488" spans="1:13" x14ac:dyDescent="0.2">
      <c r="A488" s="2"/>
      <c r="B488" s="12"/>
      <c r="C488" s="11"/>
      <c r="D488" s="11"/>
      <c r="E488" s="11"/>
      <c r="F488" s="11"/>
      <c r="G488" s="11"/>
      <c r="H488" s="11"/>
      <c r="I488" s="12"/>
      <c r="J488" s="12"/>
      <c r="K488" s="11"/>
      <c r="L488" s="11"/>
      <c r="M488" s="11"/>
    </row>
    <row r="489" spans="1:13" x14ac:dyDescent="0.2">
      <c r="A489" s="2" t="s">
        <v>39</v>
      </c>
      <c r="B489" s="12">
        <v>6.25E-2</v>
      </c>
      <c r="C489" s="11">
        <v>9.2240000000000004E-9</v>
      </c>
      <c r="D489" s="11">
        <v>6.2090000000000002E-11</v>
      </c>
      <c r="E489" s="11">
        <v>64810</v>
      </c>
      <c r="F489" s="11">
        <v>376.3</v>
      </c>
      <c r="G489" s="11">
        <v>5.978E-4</v>
      </c>
      <c r="H489" s="11">
        <v>2.0339999999999999E-6</v>
      </c>
      <c r="I489" s="12">
        <v>3.3E-3</v>
      </c>
      <c r="J489" s="12">
        <v>0.99850000000000005</v>
      </c>
      <c r="K489" s="11"/>
      <c r="L489" s="11"/>
      <c r="M489" s="11"/>
    </row>
    <row r="490" spans="1:13" x14ac:dyDescent="0.2">
      <c r="A490" s="2" t="s">
        <v>39</v>
      </c>
      <c r="B490" s="12">
        <v>0.125</v>
      </c>
      <c r="C490" s="11">
        <v>1.1350000000000001E-8</v>
      </c>
      <c r="D490" s="11">
        <v>5.1790000000000003E-11</v>
      </c>
      <c r="E490" s="11">
        <v>56610</v>
      </c>
      <c r="F490" s="11">
        <v>199.9</v>
      </c>
      <c r="G490" s="11">
        <v>6.4260000000000001E-4</v>
      </c>
      <c r="H490" s="11">
        <v>1.857E-6</v>
      </c>
      <c r="I490" s="12">
        <v>5.7000000000000002E-3</v>
      </c>
      <c r="J490" s="12">
        <v>0.99850000000000005</v>
      </c>
      <c r="K490" s="11"/>
      <c r="L490" s="11"/>
      <c r="M490" s="11"/>
    </row>
    <row r="491" spans="1:13" x14ac:dyDescent="0.2">
      <c r="A491" s="2" t="s">
        <v>39</v>
      </c>
      <c r="B491" s="12">
        <v>0.25</v>
      </c>
      <c r="C491" s="11">
        <v>1.4899999999999999E-8</v>
      </c>
      <c r="D491" s="11">
        <v>7.1100000000000005E-11</v>
      </c>
      <c r="E491" s="11">
        <v>42270</v>
      </c>
      <c r="F491" s="11">
        <v>143.1</v>
      </c>
      <c r="G491" s="11">
        <v>6.2960000000000002E-4</v>
      </c>
      <c r="H491" s="11">
        <v>2.1179999999999999E-6</v>
      </c>
      <c r="I491" s="12">
        <v>1.38E-2</v>
      </c>
      <c r="J491" s="12">
        <v>0.99750000000000005</v>
      </c>
      <c r="K491" s="11"/>
      <c r="L491" s="11"/>
      <c r="M491" s="11"/>
    </row>
    <row r="492" spans="1:13" x14ac:dyDescent="0.2">
      <c r="A492" s="2" t="s">
        <v>39</v>
      </c>
      <c r="B492" s="12">
        <v>0.5</v>
      </c>
      <c r="C492" s="11">
        <v>1.3799999999999999E-8</v>
      </c>
      <c r="D492" s="11">
        <v>1.2E-10</v>
      </c>
      <c r="E492" s="11">
        <v>31740</v>
      </c>
      <c r="F492" s="11">
        <v>158</v>
      </c>
      <c r="G492" s="11">
        <v>4.3790000000000002E-4</v>
      </c>
      <c r="H492" s="11">
        <v>3.123E-6</v>
      </c>
      <c r="I492" s="12">
        <v>5.3400000000000003E-2</v>
      </c>
      <c r="J492" s="12">
        <v>0.99150000000000005</v>
      </c>
      <c r="K492" s="11"/>
      <c r="L492" s="11"/>
      <c r="M492" s="11"/>
    </row>
    <row r="493" spans="1:13" x14ac:dyDescent="0.2">
      <c r="A493" s="2" t="s">
        <v>39</v>
      </c>
      <c r="B493" s="12">
        <v>1</v>
      </c>
      <c r="C493" s="11">
        <v>1.9329999999999998E-8</v>
      </c>
      <c r="D493" s="11">
        <v>2.5579999999999999E-10</v>
      </c>
      <c r="E493" s="11">
        <v>22600</v>
      </c>
      <c r="F493" s="11">
        <v>179.9</v>
      </c>
      <c r="G493" s="11">
        <v>4.37E-4</v>
      </c>
      <c r="H493" s="11">
        <v>4.6190000000000002E-6</v>
      </c>
      <c r="I493" s="12">
        <v>0.17680000000000001</v>
      </c>
      <c r="J493" s="12">
        <v>0.97430000000000005</v>
      </c>
      <c r="K493" s="11">
        <f>AVERAGE(C489:C493)</f>
        <v>1.37208E-8</v>
      </c>
      <c r="L493" s="11">
        <f>AVERAGE(E489:E493)</f>
        <v>43606</v>
      </c>
      <c r="M493" s="11">
        <f>AVERAGE(G489:G493)</f>
        <v>5.4898000000000002E-4</v>
      </c>
    </row>
    <row r="494" spans="1:13" x14ac:dyDescent="0.2">
      <c r="A494" s="2"/>
      <c r="B494" s="12"/>
      <c r="C494" s="11"/>
      <c r="D494" s="11"/>
      <c r="E494" s="11"/>
      <c r="F494" s="11"/>
      <c r="G494" s="11"/>
      <c r="H494" s="11"/>
      <c r="I494" s="12"/>
      <c r="J494" s="12"/>
      <c r="K494" s="11"/>
      <c r="L494" s="11"/>
      <c r="M494" s="11"/>
    </row>
    <row r="495" spans="1:13" x14ac:dyDescent="0.2">
      <c r="A495" s="2" t="s">
        <v>40</v>
      </c>
      <c r="B495" s="12">
        <v>6.25E-2</v>
      </c>
      <c r="C495" s="11">
        <v>1.1969999999999999E-9</v>
      </c>
      <c r="D495" s="11">
        <v>4.1829999999999999E-11</v>
      </c>
      <c r="E495" s="11">
        <v>66740</v>
      </c>
      <c r="F495" s="11">
        <v>560</v>
      </c>
      <c r="G495" s="11">
        <v>7.9909999999999999E-5</v>
      </c>
      <c r="H495" s="11">
        <v>2.7099999999999999E-6</v>
      </c>
      <c r="I495" s="12">
        <v>6.7999999999999996E-3</v>
      </c>
      <c r="J495" s="12">
        <v>0.99729999999999996</v>
      </c>
      <c r="K495" s="11"/>
      <c r="L495" s="11"/>
      <c r="M495" s="11"/>
    </row>
    <row r="496" spans="1:13" x14ac:dyDescent="0.2">
      <c r="A496" s="2" t="s">
        <v>40</v>
      </c>
      <c r="B496" s="12">
        <v>0.125</v>
      </c>
      <c r="C496" s="11">
        <v>1.9559999999999999E-9</v>
      </c>
      <c r="D496" s="11">
        <v>3.9910000000000001E-11</v>
      </c>
      <c r="E496" s="11">
        <v>46560</v>
      </c>
      <c r="F496" s="11">
        <v>202.6</v>
      </c>
      <c r="G496" s="11">
        <v>9.1089999999999997E-5</v>
      </c>
      <c r="H496" s="11">
        <v>1.8160000000000001E-6</v>
      </c>
      <c r="I496" s="12">
        <v>6.4000000000000003E-3</v>
      </c>
      <c r="J496" s="12">
        <v>0.99860000000000004</v>
      </c>
      <c r="K496" s="11"/>
      <c r="L496" s="11"/>
      <c r="M496" s="11"/>
    </row>
    <row r="497" spans="1:13" x14ac:dyDescent="0.2">
      <c r="A497" s="2" t="s">
        <v>40</v>
      </c>
      <c r="B497" s="12">
        <v>0.25</v>
      </c>
      <c r="C497" s="11">
        <v>3.2329999999999999E-9</v>
      </c>
      <c r="D497" s="11">
        <v>4.9310000000000002E-11</v>
      </c>
      <c r="E497" s="11">
        <v>34850</v>
      </c>
      <c r="F497" s="11">
        <v>110.6</v>
      </c>
      <c r="G497" s="11">
        <v>1.127E-4</v>
      </c>
      <c r="H497" s="11">
        <v>1.6810000000000001E-6</v>
      </c>
      <c r="I497" s="12">
        <v>1.14E-2</v>
      </c>
      <c r="J497" s="12">
        <v>0.99850000000000005</v>
      </c>
      <c r="K497" s="11"/>
      <c r="L497" s="11"/>
      <c r="M497" s="11"/>
    </row>
    <row r="498" spans="1:13" x14ac:dyDescent="0.2">
      <c r="A498" s="2" t="s">
        <v>40</v>
      </c>
      <c r="B498" s="12">
        <v>0.5</v>
      </c>
      <c r="C498" s="11">
        <v>1.2320000000000001E-9</v>
      </c>
      <c r="D498" s="11">
        <v>1.076E-10</v>
      </c>
      <c r="E498" s="11">
        <v>26370</v>
      </c>
      <c r="F498" s="11">
        <v>128.19999999999999</v>
      </c>
      <c r="G498" s="11">
        <v>3.2499999999999997E-5</v>
      </c>
      <c r="H498" s="11">
        <v>2.8329999999999998E-6</v>
      </c>
      <c r="I498" s="12">
        <v>5.8700000000000002E-2</v>
      </c>
      <c r="J498" s="12">
        <v>0.99370000000000003</v>
      </c>
      <c r="K498" s="11"/>
      <c r="L498" s="11"/>
      <c r="M498" s="11"/>
    </row>
    <row r="499" spans="1:13" x14ac:dyDescent="0.2">
      <c r="A499" s="2" t="s">
        <v>40</v>
      </c>
      <c r="B499" s="12">
        <v>1</v>
      </c>
      <c r="C499" s="11">
        <v>2.4979999999999999E-9</v>
      </c>
      <c r="D499" s="11">
        <v>2.0000000000000001E-10</v>
      </c>
      <c r="E499" s="11">
        <v>19430</v>
      </c>
      <c r="F499" s="11">
        <v>134.1</v>
      </c>
      <c r="G499" s="11">
        <v>4.8529999999999998E-5</v>
      </c>
      <c r="H499" s="11">
        <v>3.8700000000000002E-6</v>
      </c>
      <c r="I499" s="12">
        <v>0.17050000000000001</v>
      </c>
      <c r="J499" s="12">
        <v>0.98170000000000002</v>
      </c>
      <c r="K499" s="11">
        <f>AVERAGE(C495:C499)</f>
        <v>2.0232000000000002E-9</v>
      </c>
      <c r="L499" s="11">
        <f>AVERAGE(E495:E499)</f>
        <v>38790</v>
      </c>
      <c r="M499" s="11">
        <f>AVERAGE(G495:G499)</f>
        <v>7.2945999999999989E-5</v>
      </c>
    </row>
    <row r="500" spans="1:13" x14ac:dyDescent="0.2">
      <c r="A500" s="2"/>
      <c r="B500" s="12"/>
      <c r="C500" s="11"/>
      <c r="D500" s="11"/>
      <c r="E500" s="11"/>
      <c r="F500" s="11"/>
      <c r="G500" s="11"/>
      <c r="H500" s="11"/>
      <c r="I500" s="12"/>
      <c r="J500" s="12"/>
      <c r="K500" s="11"/>
      <c r="L500" s="11"/>
      <c r="M500" s="11"/>
    </row>
    <row r="501" spans="1:13" x14ac:dyDescent="0.2">
      <c r="A501" s="2" t="s">
        <v>41</v>
      </c>
      <c r="B501" s="12">
        <v>6.25E-2</v>
      </c>
      <c r="C501" s="11">
        <v>3.8710000000000004E-9</v>
      </c>
      <c r="D501" s="11">
        <v>2.603E-11</v>
      </c>
      <c r="E501" s="11">
        <v>124400</v>
      </c>
      <c r="F501" s="11">
        <v>558.6</v>
      </c>
      <c r="G501" s="11">
        <v>4.816E-4</v>
      </c>
      <c r="H501" s="11">
        <v>2.4099999999999998E-6</v>
      </c>
      <c r="I501" s="12">
        <v>1.35E-2</v>
      </c>
      <c r="J501" s="12">
        <v>0.997</v>
      </c>
      <c r="K501" s="11"/>
      <c r="L501" s="11"/>
      <c r="M501" s="11"/>
    </row>
    <row r="502" spans="1:13" x14ac:dyDescent="0.2">
      <c r="A502" s="2" t="s">
        <v>41</v>
      </c>
      <c r="B502" s="12">
        <v>0.125</v>
      </c>
      <c r="C502" s="11">
        <v>5.6070000000000002E-9</v>
      </c>
      <c r="D502" s="11">
        <v>2.634E-11</v>
      </c>
      <c r="E502" s="11">
        <v>90080</v>
      </c>
      <c r="F502" s="11">
        <v>267</v>
      </c>
      <c r="G502" s="11">
        <v>5.0509999999999997E-4</v>
      </c>
      <c r="H502" s="11">
        <v>1.84E-6</v>
      </c>
      <c r="I502" s="12">
        <v>1.2500000000000001E-2</v>
      </c>
      <c r="J502" s="12">
        <v>0.99790000000000001</v>
      </c>
      <c r="K502" s="11"/>
      <c r="L502" s="11"/>
      <c r="M502" s="11"/>
    </row>
    <row r="503" spans="1:13" x14ac:dyDescent="0.2">
      <c r="A503" s="2" t="s">
        <v>41</v>
      </c>
      <c r="B503" s="12">
        <v>0.25</v>
      </c>
      <c r="C503" s="11">
        <v>7.3289999999999998E-9</v>
      </c>
      <c r="D503" s="11">
        <v>4.3120000000000002E-11</v>
      </c>
      <c r="E503" s="11">
        <v>70970</v>
      </c>
      <c r="F503" s="11">
        <v>266.2</v>
      </c>
      <c r="G503" s="11">
        <v>5.2010000000000001E-4</v>
      </c>
      <c r="H503" s="11">
        <v>2.3580000000000001E-6</v>
      </c>
      <c r="I503" s="12">
        <v>3.1099999999999999E-2</v>
      </c>
      <c r="J503" s="12">
        <v>0.99509999999999998</v>
      </c>
      <c r="K503" s="11"/>
      <c r="L503" s="11"/>
      <c r="M503" s="11"/>
    </row>
    <row r="504" spans="1:13" x14ac:dyDescent="0.2">
      <c r="A504" s="2" t="s">
        <v>41</v>
      </c>
      <c r="B504" s="12">
        <v>0.5</v>
      </c>
      <c r="C504" s="11">
        <v>6.5020000000000001E-9</v>
      </c>
      <c r="D504" s="11">
        <v>7.4919999999999998E-11</v>
      </c>
      <c r="E504" s="11">
        <v>52270</v>
      </c>
      <c r="F504" s="11">
        <v>321.39999999999998</v>
      </c>
      <c r="G504" s="11">
        <v>3.3990000000000002E-4</v>
      </c>
      <c r="H504" s="11">
        <v>3.3119999999999998E-6</v>
      </c>
      <c r="I504" s="12">
        <v>9.4899999999999998E-2</v>
      </c>
      <c r="J504" s="12">
        <v>0.98419999999999996</v>
      </c>
      <c r="K504" s="11"/>
      <c r="L504" s="11"/>
      <c r="M504" s="11"/>
    </row>
    <row r="505" spans="1:13" x14ac:dyDescent="0.2">
      <c r="A505" s="2" t="s">
        <v>41</v>
      </c>
      <c r="B505" s="12">
        <v>1</v>
      </c>
      <c r="C505" s="11">
        <v>8.8349999999999994E-9</v>
      </c>
      <c r="D505" s="11">
        <v>1.3209999999999999E-10</v>
      </c>
      <c r="E505" s="11">
        <v>40000</v>
      </c>
      <c r="F505" s="11">
        <v>369.8</v>
      </c>
      <c r="G505" s="11">
        <v>3.5340000000000002E-4</v>
      </c>
      <c r="H505" s="11">
        <v>4.1520000000000002E-6</v>
      </c>
      <c r="I505" s="12">
        <v>0.2049</v>
      </c>
      <c r="J505" s="12">
        <v>0.96430000000000005</v>
      </c>
      <c r="K505" s="11">
        <f>AVERAGE(C501:C505)</f>
        <v>6.4288E-9</v>
      </c>
      <c r="L505" s="11">
        <f>AVERAGE(E501:E505)</f>
        <v>75544</v>
      </c>
      <c r="M505" s="11">
        <f>AVERAGE(G501:G505)</f>
        <v>4.4002000000000001E-4</v>
      </c>
    </row>
    <row r="506" spans="1:13" x14ac:dyDescent="0.2">
      <c r="A506" s="2"/>
      <c r="B506" s="12"/>
      <c r="C506" s="11"/>
      <c r="D506" s="11"/>
      <c r="E506" s="11"/>
      <c r="F506" s="11"/>
      <c r="G506" s="11"/>
      <c r="H506" s="11"/>
      <c r="I506" s="12"/>
      <c r="J506" s="12"/>
      <c r="K506" s="11"/>
      <c r="L506" s="11"/>
      <c r="M506" s="11"/>
    </row>
    <row r="507" spans="1:13" x14ac:dyDescent="0.2">
      <c r="A507" s="3" t="s">
        <v>42</v>
      </c>
      <c r="B507" s="12">
        <v>1</v>
      </c>
      <c r="C507" s="11">
        <v>9.9999999999999998E-13</v>
      </c>
      <c r="D507" s="11">
        <v>7.2499999999999998E-10</v>
      </c>
      <c r="E507" s="11">
        <v>8660</v>
      </c>
      <c r="F507" s="11">
        <v>105</v>
      </c>
      <c r="G507" s="11">
        <v>9.9999999999999995E-8</v>
      </c>
      <c r="H507" s="11"/>
      <c r="I507" s="12">
        <v>0.28389999999999999</v>
      </c>
      <c r="J507" s="12">
        <v>0.97989999999999999</v>
      </c>
      <c r="K507" s="11"/>
      <c r="L507" s="11"/>
      <c r="M507" s="11"/>
    </row>
    <row r="508" spans="1:13" x14ac:dyDescent="0.2">
      <c r="A508" s="3" t="s">
        <v>42</v>
      </c>
      <c r="B508" s="12">
        <v>0.5</v>
      </c>
      <c r="C508" s="11">
        <v>9.9999999999999998E-13</v>
      </c>
      <c r="D508" s="11">
        <v>3.89E-10</v>
      </c>
      <c r="E508" s="11">
        <v>9600</v>
      </c>
      <c r="F508" s="11">
        <v>101</v>
      </c>
      <c r="G508" s="11">
        <v>9.9999999999999995E-8</v>
      </c>
      <c r="H508" s="11"/>
      <c r="I508" s="12">
        <v>6.54E-2</v>
      </c>
      <c r="J508" s="12">
        <v>0.995</v>
      </c>
      <c r="K508" s="11"/>
      <c r="L508" s="11"/>
      <c r="M508" s="11"/>
    </row>
    <row r="509" spans="1:13" x14ac:dyDescent="0.2">
      <c r="A509" s="3" t="s">
        <v>42</v>
      </c>
      <c r="B509" s="12">
        <v>0.25</v>
      </c>
      <c r="C509" s="11">
        <v>9.9999999999999998E-13</v>
      </c>
      <c r="D509" s="11">
        <v>2.6600000000000001E-10</v>
      </c>
      <c r="E509" s="11">
        <v>15000</v>
      </c>
      <c r="F509" s="11">
        <v>206</v>
      </c>
      <c r="G509" s="11">
        <v>9.9999999999999995E-8</v>
      </c>
      <c r="H509" s="11"/>
      <c r="I509" s="12">
        <v>4.3900000000000002E-2</v>
      </c>
      <c r="J509" s="12">
        <v>0.99509999999999998</v>
      </c>
      <c r="K509" s="11"/>
      <c r="L509" s="11"/>
      <c r="M509" s="11"/>
    </row>
    <row r="510" spans="1:13" x14ac:dyDescent="0.2">
      <c r="A510" s="3" t="s">
        <v>42</v>
      </c>
      <c r="B510" s="12">
        <v>0.125</v>
      </c>
      <c r="C510" s="11">
        <v>9.9999999999999998E-13</v>
      </c>
      <c r="D510" s="11">
        <v>7.3299999999999995E-10</v>
      </c>
      <c r="E510" s="11">
        <v>9720</v>
      </c>
      <c r="F510" s="11">
        <v>678</v>
      </c>
      <c r="G510" s="11">
        <v>9.9999999999999995E-8</v>
      </c>
      <c r="H510" s="11"/>
      <c r="I510" s="12">
        <v>5.5800000000000002E-2</v>
      </c>
      <c r="J510" s="12">
        <v>0.9879</v>
      </c>
      <c r="K510" s="11"/>
      <c r="L510" s="11"/>
      <c r="M510" s="11"/>
    </row>
    <row r="511" spans="1:13" x14ac:dyDescent="0.2">
      <c r="A511" s="2" t="s">
        <v>42</v>
      </c>
      <c r="B511" s="12">
        <v>6.25E-2</v>
      </c>
      <c r="C511" s="11">
        <v>9.9999999999999998E-13</v>
      </c>
      <c r="D511" s="11">
        <v>2.9300000000000002E-10</v>
      </c>
      <c r="E511" s="11">
        <v>41800</v>
      </c>
      <c r="F511" s="11">
        <v>2430</v>
      </c>
      <c r="G511" s="11">
        <v>9.9999999999999995E-8</v>
      </c>
      <c r="H511" s="11"/>
      <c r="I511" s="12">
        <v>7.3800000000000004E-2</v>
      </c>
      <c r="J511" s="12">
        <v>0.96360000000000001</v>
      </c>
      <c r="K511" s="11">
        <f>AVERAGE(C507:C511)</f>
        <v>9.9999999999999998E-13</v>
      </c>
      <c r="L511" s="11">
        <f>AVERAGE(E507:E511)</f>
        <v>16956</v>
      </c>
      <c r="M511" s="11">
        <f>AVERAGE(G507:G511)</f>
        <v>9.9999999999999995E-8</v>
      </c>
    </row>
    <row r="512" spans="1:13" x14ac:dyDescent="0.2">
      <c r="A512" s="2"/>
      <c r="B512" s="12"/>
      <c r="C512" s="11"/>
      <c r="D512" s="11"/>
      <c r="E512" s="11"/>
      <c r="F512" s="11"/>
      <c r="G512" s="11"/>
      <c r="H512" s="11"/>
      <c r="I512" s="12"/>
      <c r="J512" s="12"/>
      <c r="K512" s="11"/>
      <c r="L512" s="11"/>
      <c r="M512" s="11"/>
    </row>
    <row r="513" spans="1:13" x14ac:dyDescent="0.2">
      <c r="A513" s="3" t="s">
        <v>43</v>
      </c>
      <c r="B513" s="12">
        <v>1</v>
      </c>
      <c r="C513" s="11">
        <v>9.9999999999999998E-13</v>
      </c>
      <c r="D513" s="11">
        <v>1.498E-9</v>
      </c>
      <c r="E513" s="11">
        <v>4146</v>
      </c>
      <c r="F513" s="11">
        <v>81.430000000000007</v>
      </c>
      <c r="G513" s="11">
        <v>9.9999999999999995E-8</v>
      </c>
      <c r="H513" s="11" t="s">
        <v>20</v>
      </c>
      <c r="I513" s="12">
        <v>4.9299999999999997E-2</v>
      </c>
      <c r="J513" s="12">
        <v>0.98729999999999996</v>
      </c>
      <c r="K513" s="11"/>
      <c r="L513" s="11"/>
      <c r="M513" s="11"/>
    </row>
    <row r="514" spans="1:13" x14ac:dyDescent="0.2">
      <c r="A514" s="3" t="s">
        <v>43</v>
      </c>
      <c r="B514" s="12">
        <v>2</v>
      </c>
      <c r="C514" s="11">
        <v>9.9999999999999998E-13</v>
      </c>
      <c r="D514" s="11">
        <v>3.5700000000000001E-10</v>
      </c>
      <c r="E514" s="11">
        <v>2995</v>
      </c>
      <c r="F514" s="11">
        <v>7.657</v>
      </c>
      <c r="G514" s="11">
        <v>9.9999999999999995E-8</v>
      </c>
      <c r="H514" s="11" t="s">
        <v>20</v>
      </c>
      <c r="I514" s="12">
        <v>4.7000000000000002E-3</v>
      </c>
      <c r="J514" s="12">
        <v>0.99950000000000006</v>
      </c>
      <c r="K514" s="11"/>
      <c r="L514" s="11"/>
      <c r="M514" s="11"/>
    </row>
    <row r="515" spans="1:13" ht="17" thickBot="1" x14ac:dyDescent="0.25">
      <c r="A515" s="59" t="s">
        <v>43</v>
      </c>
      <c r="B515" s="60">
        <v>2</v>
      </c>
      <c r="C515" s="61">
        <v>9.9999999999999998E-13</v>
      </c>
      <c r="D515" s="61">
        <v>6.1939999999999999E-9</v>
      </c>
      <c r="E515" s="61">
        <v>986.8</v>
      </c>
      <c r="F515" s="61">
        <v>37.08</v>
      </c>
      <c r="G515" s="61">
        <v>9.9999999999999995E-8</v>
      </c>
      <c r="H515" s="61" t="s">
        <v>20</v>
      </c>
      <c r="I515" s="60">
        <v>0.18240000000000001</v>
      </c>
      <c r="J515" s="60">
        <v>0.98980000000000001</v>
      </c>
      <c r="K515" s="22">
        <f>AVERAGE(C513:C515)</f>
        <v>9.9999999999999998E-13</v>
      </c>
      <c r="L515" s="22">
        <f>AVERAGE(E513:E515)</f>
        <v>2709.2666666666669</v>
      </c>
      <c r="M515" s="22">
        <f>AVERAGE(G513:G515)</f>
        <v>9.9999999999999995E-8</v>
      </c>
    </row>
    <row r="516" spans="1:13" ht="17" thickTop="1" x14ac:dyDescent="0.2">
      <c r="A516" s="4"/>
      <c r="B516" s="13"/>
      <c r="C516" s="69"/>
      <c r="D516" s="69"/>
      <c r="E516" s="69"/>
      <c r="F516" s="69"/>
      <c r="G516" s="69"/>
      <c r="H516" s="69" t="s">
        <v>44</v>
      </c>
      <c r="I516" s="14">
        <f>MEDIAN(I354:I515)</f>
        <v>5.8700000000000002E-2</v>
      </c>
      <c r="J516" s="14">
        <f>MEDIAN(J354:J515)</f>
        <v>0.99229999999999996</v>
      </c>
      <c r="K516" s="19">
        <f>MEDIAN(K356:K515)</f>
        <v>5.5916666666666671E-9</v>
      </c>
      <c r="L516" s="19">
        <f>MEDIAN(L356:L515)</f>
        <v>11898.833333333334</v>
      </c>
      <c r="M516" s="19">
        <f>MEDIAN(M356:M515)</f>
        <v>5.8845416666666667E-5</v>
      </c>
    </row>
    <row r="517" spans="1:13" x14ac:dyDescent="0.2">
      <c r="A517" s="2"/>
      <c r="B517" s="10"/>
      <c r="C517" s="11"/>
      <c r="D517" s="11"/>
      <c r="E517" s="11"/>
      <c r="F517" s="11"/>
      <c r="G517" s="11"/>
      <c r="H517" s="11" t="s">
        <v>45</v>
      </c>
      <c r="I517" s="10" t="s">
        <v>130</v>
      </c>
      <c r="J517" s="10" t="s">
        <v>46</v>
      </c>
      <c r="K517" s="11"/>
      <c r="L517" s="11"/>
      <c r="M517" s="11"/>
    </row>
    <row r="520" spans="1:13" x14ac:dyDescent="0.2">
      <c r="I520" s="63"/>
      <c r="J520" s="63"/>
    </row>
  </sheetData>
  <sortState ref="A74:J76">
    <sortCondition ref="B74:B76"/>
  </sortState>
  <conditionalFormatting sqref="I302 I183:I184">
    <cfRule type="top10" dxfId="0" priority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e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Smith</dc:creator>
  <cp:lastModifiedBy>Microsoft Office User</cp:lastModifiedBy>
  <cp:lastPrinted>2017-01-17T14:17:03Z</cp:lastPrinted>
  <dcterms:created xsi:type="dcterms:W3CDTF">2016-12-12T15:26:50Z</dcterms:created>
  <dcterms:modified xsi:type="dcterms:W3CDTF">2018-09-14T14:45:14Z</dcterms:modified>
</cp:coreProperties>
</file>